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C" sheetId="1" state="visible" r:id="rId2"/>
    <sheet name="R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10">
  <si>
    <t xml:space="preserve">Table S1  Modules in functional KO networks</t>
  </si>
  <si>
    <t xml:space="preserve">PCC-based network</t>
  </si>
  <si>
    <t xml:space="preserve">KO No.</t>
  </si>
  <si>
    <t xml:space="preserve">Module No.</t>
  </si>
  <si>
    <t xml:space="preserve">Mean abundance</t>
  </si>
  <si>
    <t xml:space="preserve">Abundance difference (mean log ratio)</t>
  </si>
  <si>
    <t xml:space="preserve">Case </t>
  </si>
  <si>
    <t xml:space="preserve">Control</t>
  </si>
  <si>
    <t xml:space="preserve">K02412</t>
  </si>
  <si>
    <t xml:space="preserve">K02401</t>
  </si>
  <si>
    <t xml:space="preserve">K02388</t>
  </si>
  <si>
    <t xml:space="preserve">K02556</t>
  </si>
  <si>
    <t xml:space="preserve">K02400</t>
  </si>
  <si>
    <t xml:space="preserve">K02411</t>
  </si>
  <si>
    <t xml:space="preserve">K02416</t>
  </si>
  <si>
    <t xml:space="preserve">K02389</t>
  </si>
  <si>
    <t xml:space="preserve">K02410</t>
  </si>
  <si>
    <t xml:space="preserve">K02397</t>
  </si>
  <si>
    <t xml:space="preserve">K02419</t>
  </si>
  <si>
    <t xml:space="preserve">K02387</t>
  </si>
  <si>
    <t xml:space="preserve">K02409</t>
  </si>
  <si>
    <t xml:space="preserve">K02421</t>
  </si>
  <si>
    <t xml:space="preserve">K02390</t>
  </si>
  <si>
    <t xml:space="preserve">K02413</t>
  </si>
  <si>
    <t xml:space="preserve">K02408</t>
  </si>
  <si>
    <t xml:space="preserve">K02405</t>
  </si>
  <si>
    <t xml:space="preserve">K02418</t>
  </si>
  <si>
    <t xml:space="preserve">K04769</t>
  </si>
  <si>
    <t xml:space="preserve">K06387</t>
  </si>
  <si>
    <t xml:space="preserve">K06012</t>
  </si>
  <si>
    <t xml:space="preserve">K06398</t>
  </si>
  <si>
    <t xml:space="preserve">K08384</t>
  </si>
  <si>
    <t xml:space="preserve">K06407</t>
  </si>
  <si>
    <t xml:space="preserve">K06390</t>
  </si>
  <si>
    <t xml:space="preserve">K06382</t>
  </si>
  <si>
    <t xml:space="preserve">K06399</t>
  </si>
  <si>
    <t xml:space="preserve">K03091</t>
  </si>
  <si>
    <t xml:space="preserve">K06394</t>
  </si>
  <si>
    <t xml:space="preserve">K06397</t>
  </si>
  <si>
    <t xml:space="preserve">K06405</t>
  </si>
  <si>
    <t xml:space="preserve">K06406</t>
  </si>
  <si>
    <t xml:space="preserve">K06385</t>
  </si>
  <si>
    <t xml:space="preserve">K13288</t>
  </si>
  <si>
    <t xml:space="preserve">K08300</t>
  </si>
  <si>
    <t xml:space="preserve">K06189</t>
  </si>
  <si>
    <t xml:space="preserve">K02221</t>
  </si>
  <si>
    <t xml:space="preserve">K13788</t>
  </si>
  <si>
    <t xml:space="preserve">K00982</t>
  </si>
  <si>
    <t xml:space="preserve">K01664</t>
  </si>
  <si>
    <t xml:space="preserve">K06910</t>
  </si>
  <si>
    <t xml:space="preserve">K03763</t>
  </si>
  <si>
    <t xml:space="preserve">K05896</t>
  </si>
  <si>
    <t xml:space="preserve">K03705</t>
  </si>
  <si>
    <t xml:space="preserve">K06024</t>
  </si>
  <si>
    <t xml:space="preserve">K14540</t>
  </si>
  <si>
    <t xml:space="preserve">K09787</t>
  </si>
  <si>
    <t xml:space="preserve">K03529</t>
  </si>
  <si>
    <t xml:space="preserve">K00342</t>
  </si>
  <si>
    <t xml:space="preserve">K00339</t>
  </si>
  <si>
    <t xml:space="preserve">K00343</t>
  </si>
  <si>
    <t xml:space="preserve">K00341</t>
  </si>
  <si>
    <t xml:space="preserve">K00337</t>
  </si>
  <si>
    <t xml:space="preserve">K13378</t>
  </si>
  <si>
    <t xml:space="preserve">K02124</t>
  </si>
  <si>
    <t xml:space="preserve">K02121</t>
  </si>
  <si>
    <t xml:space="preserve">K02123</t>
  </si>
  <si>
    <t xml:space="preserve">K02118</t>
  </si>
  <si>
    <t xml:space="preserve">K02117</t>
  </si>
  <si>
    <t xml:space="preserve">K02120</t>
  </si>
  <si>
    <t xml:space="preserve">K02034</t>
  </si>
  <si>
    <t xml:space="preserve">K02032</t>
  </si>
  <si>
    <t xml:space="preserve">K02035</t>
  </si>
  <si>
    <t xml:space="preserve">K02031</t>
  </si>
  <si>
    <t xml:space="preserve">K02033</t>
  </si>
  <si>
    <t xml:space="preserve">K01439</t>
  </si>
  <si>
    <t xml:space="preserve">K00346</t>
  </si>
  <si>
    <t xml:space="preserve">K00210</t>
  </si>
  <si>
    <t xml:space="preserve">K00895</t>
  </si>
  <si>
    <t xml:space="preserve">K04518</t>
  </si>
  <si>
    <t xml:space="preserve">K09011</t>
  </si>
  <si>
    <t xml:space="preserve">K13043</t>
  </si>
  <si>
    <t xml:space="preserve">K00620</t>
  </si>
  <si>
    <t xml:space="preserve">K11145</t>
  </si>
  <si>
    <t xml:space="preserve">K04517</t>
  </si>
  <si>
    <t xml:space="preserve">K06967</t>
  </si>
  <si>
    <t xml:space="preserve">K01758</t>
  </si>
  <si>
    <t xml:space="preserve">K01693</t>
  </si>
  <si>
    <t xml:space="preserve">K09762</t>
  </si>
  <si>
    <t xml:space="preserve">K07183</t>
  </si>
  <si>
    <t xml:space="preserve">K06409</t>
  </si>
  <si>
    <t xml:space="preserve">K03523</t>
  </si>
  <si>
    <t xml:space="preserve">K00003</t>
  </si>
  <si>
    <t xml:space="preserve">K02422</t>
  </si>
  <si>
    <t xml:space="preserve">K03410</t>
  </si>
  <si>
    <t xml:space="preserve">K02406</t>
  </si>
  <si>
    <t xml:space="preserve">K09749</t>
  </si>
  <si>
    <t xml:space="preserve">K03406</t>
  </si>
  <si>
    <t xml:space="preserve">K00611</t>
  </si>
  <si>
    <t xml:space="preserve">K03151</t>
  </si>
  <si>
    <t xml:space="preserve">K14170</t>
  </si>
  <si>
    <t xml:space="preserve">K03500</t>
  </si>
  <si>
    <t xml:space="preserve">K07258</t>
  </si>
  <si>
    <t xml:space="preserve">K00027</t>
  </si>
  <si>
    <t xml:space="preserve">K06183</t>
  </si>
  <si>
    <t xml:space="preserve">K02112</t>
  </si>
  <si>
    <t xml:space="preserve">K02108</t>
  </si>
  <si>
    <t xml:space="preserve">K02109</t>
  </si>
  <si>
    <t xml:space="preserve">K02111</t>
  </si>
  <si>
    <t xml:space="preserve">K02115</t>
  </si>
  <si>
    <t xml:space="preserve">RF-based networ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E+00"/>
    <numFmt numFmtId="166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1.77"/>
    <col collapsed="false" customWidth="true" hidden="false" outlineLevel="0" max="2" min="2" style="1" width="10.99"/>
    <col collapsed="false" customWidth="true" hidden="false" outlineLevel="0" max="4" min="3" style="1" width="16.77"/>
    <col collapsed="false" customWidth="true" hidden="false" outlineLevel="0" max="5" min="5" style="1" width="24.22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2"/>
    </row>
    <row r="3" customFormat="false" ht="15.6" hidden="false" customHeight="false" outlineLevel="0" collapsed="false">
      <c r="A3" s="3" t="s">
        <v>1</v>
      </c>
    </row>
    <row r="4" customFormat="false" ht="14.4" hidden="false" customHeight="false" outlineLevel="0" collapsed="false">
      <c r="B4" s="4"/>
      <c r="C4" s="4"/>
      <c r="D4" s="4"/>
      <c r="E4" s="4"/>
    </row>
    <row r="5" customFormat="false" ht="25.5" hidden="false" customHeight="true" outlineLevel="0" collapsed="false">
      <c r="A5" s="5" t="s">
        <v>2</v>
      </c>
      <c r="B5" s="6" t="s">
        <v>3</v>
      </c>
      <c r="C5" s="7" t="s">
        <v>4</v>
      </c>
      <c r="D5" s="7"/>
      <c r="E5" s="8" t="s">
        <v>5</v>
      </c>
    </row>
    <row r="6" customFormat="false" ht="18.75" hidden="false" customHeight="true" outlineLevel="0" collapsed="false">
      <c r="A6" s="5"/>
      <c r="B6" s="5"/>
      <c r="C6" s="6" t="s">
        <v>6</v>
      </c>
      <c r="D6" s="6" t="s">
        <v>7</v>
      </c>
      <c r="E6" s="8"/>
    </row>
    <row r="7" customFormat="false" ht="13.8" hidden="false" customHeight="false" outlineLevel="0" collapsed="false">
      <c r="A7" s="9" t="s">
        <v>8</v>
      </c>
      <c r="B7" s="9" t="n">
        <v>1</v>
      </c>
      <c r="C7" s="10" t="n">
        <v>3.67165942708165E-005</v>
      </c>
      <c r="D7" s="10" t="n">
        <v>4.70206782229461E-005</v>
      </c>
      <c r="E7" s="10" t="n">
        <f aca="false">LOG(C7/D7,2)</f>
        <v>-0.356863103894945</v>
      </c>
    </row>
    <row r="8" customFormat="false" ht="13.8" hidden="false" customHeight="false" outlineLevel="0" collapsed="false">
      <c r="A8" s="9" t="s">
        <v>9</v>
      </c>
      <c r="B8" s="9" t="n">
        <v>1</v>
      </c>
      <c r="C8" s="10" t="n">
        <v>3.70438744618708E-005</v>
      </c>
      <c r="D8" s="10" t="n">
        <v>4.39341239865933E-005</v>
      </c>
      <c r="E8" s="10" t="n">
        <f aca="false">LOG(C8/D8,2)</f>
        <v>-0.246106928330269</v>
      </c>
    </row>
    <row r="9" customFormat="false" ht="13.8" hidden="false" customHeight="false" outlineLevel="0" collapsed="false">
      <c r="A9" s="9" t="s">
        <v>10</v>
      </c>
      <c r="B9" s="9" t="n">
        <v>1</v>
      </c>
      <c r="C9" s="10" t="n">
        <v>3.25376787208823E-005</v>
      </c>
      <c r="D9" s="10" t="n">
        <v>4.38181152993679E-005</v>
      </c>
      <c r="E9" s="10" t="n">
        <f aca="false">LOG(C9/D9,2)</f>
        <v>-0.429416101605647</v>
      </c>
    </row>
    <row r="10" customFormat="false" ht="13.8" hidden="false" customHeight="false" outlineLevel="0" collapsed="false">
      <c r="A10" s="9" t="s">
        <v>11</v>
      </c>
      <c r="B10" s="9" t="n">
        <v>1</v>
      </c>
      <c r="C10" s="10" t="n">
        <v>3.61658663199423E-005</v>
      </c>
      <c r="D10" s="10" t="n">
        <v>4.38395511952382E-005</v>
      </c>
      <c r="E10" s="10" t="n">
        <f aca="false">LOG(C10/D10,2)</f>
        <v>-0.27760431836712</v>
      </c>
    </row>
    <row r="11" customFormat="false" ht="13.8" hidden="false" customHeight="false" outlineLevel="0" collapsed="false">
      <c r="A11" s="9" t="s">
        <v>12</v>
      </c>
      <c r="B11" s="9" t="n">
        <v>1</v>
      </c>
      <c r="C11" s="10" t="n">
        <v>4.96191122469857E-005</v>
      </c>
      <c r="D11" s="10" t="n">
        <v>5.94492092069237E-005</v>
      </c>
      <c r="E11" s="10" t="n">
        <f aca="false">LOG(C11/D11,2)</f>
        <v>-0.26076169568041</v>
      </c>
    </row>
    <row r="12" customFormat="false" ht="13.8" hidden="false" customHeight="false" outlineLevel="0" collapsed="false">
      <c r="A12" s="9" t="s">
        <v>13</v>
      </c>
      <c r="B12" s="9" t="n">
        <v>1</v>
      </c>
      <c r="C12" s="10" t="n">
        <v>3.37078961227139E-005</v>
      </c>
      <c r="D12" s="10" t="n">
        <v>4.06939644724787E-005</v>
      </c>
      <c r="E12" s="10" t="n">
        <f aca="false">LOG(C12/D12,2)</f>
        <v>-0.271728252599308</v>
      </c>
    </row>
    <row r="13" customFormat="false" ht="13.8" hidden="false" customHeight="false" outlineLevel="0" collapsed="false">
      <c r="A13" s="9" t="s">
        <v>14</v>
      </c>
      <c r="B13" s="9" t="n">
        <v>1</v>
      </c>
      <c r="C13" s="10" t="n">
        <v>3.73726695996546E-005</v>
      </c>
      <c r="D13" s="10" t="n">
        <v>4.44444192355368E-005</v>
      </c>
      <c r="E13" s="10" t="n">
        <f aca="false">LOG(C13/D13,2)</f>
        <v>-0.250018653344296</v>
      </c>
    </row>
    <row r="14" customFormat="false" ht="13.8" hidden="false" customHeight="false" outlineLevel="0" collapsed="false">
      <c r="A14" s="9" t="s">
        <v>15</v>
      </c>
      <c r="B14" s="9" t="n">
        <v>1</v>
      </c>
      <c r="C14" s="10" t="n">
        <v>3.29327383368128E-005</v>
      </c>
      <c r="D14" s="10" t="n">
        <v>4.32825657901259E-005</v>
      </c>
      <c r="E14" s="10" t="n">
        <f aca="false">LOG(C14/D14,2)</f>
        <v>-0.394263548528617</v>
      </c>
    </row>
    <row r="15" customFormat="false" ht="13.8" hidden="false" customHeight="false" outlineLevel="0" collapsed="false">
      <c r="A15" s="9" t="s">
        <v>16</v>
      </c>
      <c r="B15" s="9" t="n">
        <v>1</v>
      </c>
      <c r="C15" s="10" t="n">
        <v>3.75407863965933E-005</v>
      </c>
      <c r="D15" s="10" t="n">
        <v>4.71597746889332E-005</v>
      </c>
      <c r="E15" s="10" t="n">
        <f aca="false">LOG(C15/D15,2)</f>
        <v>-0.329097953936901</v>
      </c>
    </row>
    <row r="16" customFormat="false" ht="13.8" hidden="false" customHeight="false" outlineLevel="0" collapsed="false">
      <c r="A16" s="9" t="s">
        <v>17</v>
      </c>
      <c r="B16" s="9" t="n">
        <v>1</v>
      </c>
      <c r="C16" s="10" t="n">
        <v>4.49593527527983E-005</v>
      </c>
      <c r="D16" s="10" t="n">
        <v>5.9973424410667E-005</v>
      </c>
      <c r="E16" s="10" t="n">
        <f aca="false">LOG(C16/D16,2)</f>
        <v>-0.415702085039684</v>
      </c>
    </row>
    <row r="17" customFormat="false" ht="13.8" hidden="false" customHeight="false" outlineLevel="0" collapsed="false">
      <c r="A17" s="9" t="s">
        <v>18</v>
      </c>
      <c r="B17" s="9" t="n">
        <v>1</v>
      </c>
      <c r="C17" s="10" t="n">
        <v>3.46985716923517E-005</v>
      </c>
      <c r="D17" s="10" t="n">
        <v>4.29686235405769E-005</v>
      </c>
      <c r="E17" s="10" t="n">
        <f aca="false">LOG(C17/D17,2)</f>
        <v>-0.308407284534151</v>
      </c>
    </row>
    <row r="18" customFormat="false" ht="13.8" hidden="false" customHeight="false" outlineLevel="0" collapsed="false">
      <c r="A18" s="9" t="s">
        <v>19</v>
      </c>
      <c r="B18" s="9" t="n">
        <v>1</v>
      </c>
      <c r="C18" s="10" t="n">
        <v>3.67138404353565E-005</v>
      </c>
      <c r="D18" s="10" t="n">
        <v>4.52116691281914E-005</v>
      </c>
      <c r="E18" s="10" t="n">
        <f aca="false">LOG(C18/D18,2)</f>
        <v>-0.300371145356393</v>
      </c>
    </row>
    <row r="19" customFormat="false" ht="13.8" hidden="false" customHeight="false" outlineLevel="0" collapsed="false">
      <c r="A19" s="9" t="s">
        <v>20</v>
      </c>
      <c r="B19" s="9" t="n">
        <v>1</v>
      </c>
      <c r="C19" s="10" t="n">
        <v>4.38165254694658E-005</v>
      </c>
      <c r="D19" s="10" t="n">
        <v>5.27938280728928E-005</v>
      </c>
      <c r="E19" s="10" t="n">
        <f aca="false">LOG(C19/D19,2)</f>
        <v>-0.268894192315592</v>
      </c>
    </row>
    <row r="20" customFormat="false" ht="13.8" hidden="false" customHeight="false" outlineLevel="0" collapsed="false">
      <c r="A20" s="9" t="s">
        <v>21</v>
      </c>
      <c r="B20" s="9" t="n">
        <v>1</v>
      </c>
      <c r="C20" s="10" t="n">
        <v>3.301560153548E-005</v>
      </c>
      <c r="D20" s="10" t="n">
        <v>3.85768098047217E-005</v>
      </c>
      <c r="E20" s="10" t="n">
        <f aca="false">LOG(C20/D20,2)</f>
        <v>-0.224585909727533</v>
      </c>
    </row>
    <row r="21" customFormat="false" ht="13.8" hidden="false" customHeight="false" outlineLevel="0" collapsed="false">
      <c r="A21" s="9" t="s">
        <v>22</v>
      </c>
      <c r="B21" s="9" t="n">
        <v>1</v>
      </c>
      <c r="C21" s="10" t="n">
        <v>4.27500709262744E-005</v>
      </c>
      <c r="D21" s="10" t="n">
        <v>5.30335824593917E-005</v>
      </c>
      <c r="E21" s="10" t="n">
        <f aca="false">LOG(C21/D21,2)</f>
        <v>-0.310979393369496</v>
      </c>
    </row>
    <row r="22" customFormat="false" ht="13.8" hidden="false" customHeight="false" outlineLevel="0" collapsed="false">
      <c r="A22" s="9" t="s">
        <v>23</v>
      </c>
      <c r="B22" s="9" t="n">
        <v>1</v>
      </c>
      <c r="C22" s="10" t="n">
        <v>2.64807108019394E-005</v>
      </c>
      <c r="D22" s="10" t="n">
        <v>3.45286003427474E-005</v>
      </c>
      <c r="E22" s="10" t="n">
        <f aca="false">LOG(C22/D22,2)</f>
        <v>-0.382850006193308</v>
      </c>
    </row>
    <row r="23" customFormat="false" ht="13.8" hidden="false" customHeight="false" outlineLevel="0" collapsed="false">
      <c r="A23" s="9" t="s">
        <v>24</v>
      </c>
      <c r="B23" s="9" t="n">
        <v>1</v>
      </c>
      <c r="C23" s="10" t="n">
        <v>2.72390224116934E-005</v>
      </c>
      <c r="D23" s="10" t="n">
        <v>3.32938044509879E-005</v>
      </c>
      <c r="E23" s="10" t="n">
        <f aca="false">LOG(C23/D23,2)</f>
        <v>-0.289578808247136</v>
      </c>
    </row>
    <row r="24" customFormat="false" ht="13.8" hidden="false" customHeight="false" outlineLevel="0" collapsed="false">
      <c r="A24" s="9" t="s">
        <v>25</v>
      </c>
      <c r="B24" s="9" t="n">
        <v>1</v>
      </c>
      <c r="C24" s="10" t="n">
        <v>3.74133614856888E-005</v>
      </c>
      <c r="D24" s="10" t="n">
        <v>4.62718267886266E-005</v>
      </c>
      <c r="E24" s="10" t="n">
        <f aca="false">LOG(C24/D24,2)</f>
        <v>-0.306580463088849</v>
      </c>
    </row>
    <row r="25" customFormat="false" ht="13.8" hidden="false" customHeight="false" outlineLevel="0" collapsed="false">
      <c r="A25" s="9" t="s">
        <v>26</v>
      </c>
      <c r="B25" s="9" t="n">
        <v>1</v>
      </c>
      <c r="C25" s="10" t="n">
        <v>2.1952681282471E-005</v>
      </c>
      <c r="D25" s="10" t="n">
        <v>2.76514751698526E-005</v>
      </c>
      <c r="E25" s="10" t="n">
        <f aca="false">LOG(C25/D25,2)</f>
        <v>-0.332959288286536</v>
      </c>
    </row>
    <row r="26" customFormat="false" ht="13.8" hidden="false" customHeight="false" outlineLevel="0" collapsed="false">
      <c r="A26" s="9" t="s">
        <v>27</v>
      </c>
      <c r="B26" s="9" t="n">
        <v>2</v>
      </c>
      <c r="C26" s="10" t="n">
        <v>0.000100409988840925</v>
      </c>
      <c r="D26" s="10" t="n">
        <v>0.000111230040391698</v>
      </c>
      <c r="E26" s="10" t="n">
        <f aca="false">LOG(C26/D26,2)</f>
        <v>-0.147643679227957</v>
      </c>
    </row>
    <row r="27" customFormat="false" ht="13.8" hidden="false" customHeight="false" outlineLevel="0" collapsed="false">
      <c r="A27" s="9" t="s">
        <v>28</v>
      </c>
      <c r="B27" s="9" t="n">
        <v>2</v>
      </c>
      <c r="C27" s="10" t="n">
        <v>7.08000304550288E-005</v>
      </c>
      <c r="D27" s="10" t="n">
        <v>8.31443048670478E-005</v>
      </c>
      <c r="E27" s="10" t="n">
        <f aca="false">LOG(C27/D27,2)</f>
        <v>-0.231867465766226</v>
      </c>
    </row>
    <row r="28" customFormat="false" ht="13.8" hidden="false" customHeight="false" outlineLevel="0" collapsed="false">
      <c r="A28" s="9" t="s">
        <v>29</v>
      </c>
      <c r="B28" s="9" t="n">
        <v>2</v>
      </c>
      <c r="C28" s="10" t="n">
        <v>8.33830462880314E-005</v>
      </c>
      <c r="D28" s="10" t="n">
        <v>9.21099402165705E-005</v>
      </c>
      <c r="E28" s="10" t="n">
        <f aca="false">LOG(C28/D28,2)</f>
        <v>-0.143602775811085</v>
      </c>
    </row>
    <row r="29" customFormat="false" ht="13.8" hidden="false" customHeight="false" outlineLevel="0" collapsed="false">
      <c r="A29" s="9" t="s">
        <v>30</v>
      </c>
      <c r="B29" s="9" t="n">
        <v>2</v>
      </c>
      <c r="C29" s="10" t="n">
        <v>0.000104868631406035</v>
      </c>
      <c r="D29" s="10" t="n">
        <v>0.000111362559848354</v>
      </c>
      <c r="E29" s="10" t="n">
        <f aca="false">LOG(C29/D29,2)</f>
        <v>-0.0866810798278917</v>
      </c>
    </row>
    <row r="30" customFormat="false" ht="13.8" hidden="false" customHeight="false" outlineLevel="0" collapsed="false">
      <c r="A30" s="9" t="s">
        <v>31</v>
      </c>
      <c r="B30" s="9" t="n">
        <v>2</v>
      </c>
      <c r="C30" s="10" t="n">
        <v>0.000200944457758084</v>
      </c>
      <c r="D30" s="10" t="n">
        <v>0.000233045196780243</v>
      </c>
      <c r="E30" s="10" t="n">
        <f aca="false">LOG(C30/D30,2)</f>
        <v>-0.213812991233851</v>
      </c>
    </row>
    <row r="31" customFormat="false" ht="13.8" hidden="false" customHeight="false" outlineLevel="0" collapsed="false">
      <c r="A31" s="9" t="s">
        <v>32</v>
      </c>
      <c r="B31" s="9" t="n">
        <v>2</v>
      </c>
      <c r="C31" s="10" t="n">
        <v>6.44887161794376E-005</v>
      </c>
      <c r="D31" s="10" t="n">
        <v>7.08820868253385E-005</v>
      </c>
      <c r="E31" s="10" t="n">
        <f aca="false">LOG(C31/D31,2)</f>
        <v>-0.136374329490655</v>
      </c>
    </row>
    <row r="32" customFormat="false" ht="13.8" hidden="false" customHeight="false" outlineLevel="0" collapsed="false">
      <c r="A32" s="9" t="s">
        <v>33</v>
      </c>
      <c r="B32" s="9" t="n">
        <v>2</v>
      </c>
      <c r="C32" s="10" t="n">
        <v>7.53204869883908E-005</v>
      </c>
      <c r="D32" s="10" t="n">
        <v>8.2559521781624E-005</v>
      </c>
      <c r="E32" s="10" t="n">
        <f aca="false">LOG(C32/D32,2)</f>
        <v>-0.132392286308567</v>
      </c>
    </row>
    <row r="33" customFormat="false" ht="13.8" hidden="false" customHeight="false" outlineLevel="0" collapsed="false">
      <c r="A33" s="9" t="s">
        <v>34</v>
      </c>
      <c r="B33" s="9" t="n">
        <v>2</v>
      </c>
      <c r="C33" s="10" t="n">
        <v>0.000100735316592819</v>
      </c>
      <c r="D33" s="10" t="n">
        <v>0.000116711643103657</v>
      </c>
      <c r="E33" s="10" t="n">
        <f aca="false">LOG(C33/D33,2)</f>
        <v>-0.212378927273964</v>
      </c>
    </row>
    <row r="34" customFormat="false" ht="13.8" hidden="false" customHeight="false" outlineLevel="0" collapsed="false">
      <c r="A34" s="9" t="s">
        <v>35</v>
      </c>
      <c r="B34" s="9" t="n">
        <v>2</v>
      </c>
      <c r="C34" s="10" t="n">
        <v>9.42399641869951E-005</v>
      </c>
      <c r="D34" s="10" t="n">
        <v>0.000101428615956569</v>
      </c>
      <c r="E34" s="10" t="n">
        <f aca="false">LOG(C34/D34,2)</f>
        <v>-0.106053839885696</v>
      </c>
    </row>
    <row r="35" customFormat="false" ht="13.8" hidden="false" customHeight="false" outlineLevel="0" collapsed="false">
      <c r="A35" s="9" t="s">
        <v>36</v>
      </c>
      <c r="B35" s="9" t="n">
        <v>2</v>
      </c>
      <c r="C35" s="10" t="n">
        <v>0.000513609525434553</v>
      </c>
      <c r="D35" s="10" t="n">
        <v>0.000543484905729401</v>
      </c>
      <c r="E35" s="10" t="n">
        <f aca="false">LOG(C35/D35,2)</f>
        <v>-0.0815680086476217</v>
      </c>
    </row>
    <row r="36" customFormat="false" ht="13.8" hidden="false" customHeight="false" outlineLevel="0" collapsed="false">
      <c r="A36" s="9" t="s">
        <v>37</v>
      </c>
      <c r="B36" s="9" t="n">
        <v>2</v>
      </c>
      <c r="C36" s="10" t="n">
        <v>7.08032257835768E-005</v>
      </c>
      <c r="D36" s="10" t="n">
        <v>7.81691951153864E-005</v>
      </c>
      <c r="E36" s="10" t="n">
        <f aca="false">LOG(C36/D36,2)</f>
        <v>-0.142785092093099</v>
      </c>
    </row>
    <row r="37" customFormat="false" ht="13.8" hidden="false" customHeight="false" outlineLevel="0" collapsed="false">
      <c r="A37" s="9" t="s">
        <v>38</v>
      </c>
      <c r="B37" s="9" t="n">
        <v>2</v>
      </c>
      <c r="C37" s="10" t="n">
        <v>8.38581584813149E-005</v>
      </c>
      <c r="D37" s="10" t="n">
        <v>9.05951604512897E-005</v>
      </c>
      <c r="E37" s="10" t="n">
        <f aca="false">LOG(C37/D37,2)</f>
        <v>-0.111482835213165</v>
      </c>
    </row>
    <row r="38" customFormat="false" ht="13.8" hidden="false" customHeight="false" outlineLevel="0" collapsed="false">
      <c r="A38" s="9" t="s">
        <v>39</v>
      </c>
      <c r="B38" s="9" t="n">
        <v>2</v>
      </c>
      <c r="C38" s="10" t="n">
        <v>7.89339581351492E-005</v>
      </c>
      <c r="D38" s="10" t="n">
        <v>8.92629729329845E-005</v>
      </c>
      <c r="E38" s="10" t="n">
        <f aca="false">LOG(C38/D38,2)</f>
        <v>-0.17741576199568</v>
      </c>
    </row>
    <row r="39" customFormat="false" ht="13.8" hidden="false" customHeight="false" outlineLevel="0" collapsed="false">
      <c r="A39" s="9" t="s">
        <v>40</v>
      </c>
      <c r="B39" s="9" t="n">
        <v>2</v>
      </c>
      <c r="C39" s="10" t="n">
        <v>9.26770004341484E-005</v>
      </c>
      <c r="D39" s="10" t="n">
        <v>0.000105062291360069</v>
      </c>
      <c r="E39" s="10" t="n">
        <f aca="false">LOG(C39/D39,2)</f>
        <v>-0.180961698378509</v>
      </c>
    </row>
    <row r="40" customFormat="false" ht="13.8" hidden="false" customHeight="false" outlineLevel="0" collapsed="false">
      <c r="A40" s="9" t="s">
        <v>41</v>
      </c>
      <c r="B40" s="9" t="n">
        <v>2</v>
      </c>
      <c r="C40" s="10" t="n">
        <v>9.19656022501216E-005</v>
      </c>
      <c r="D40" s="10" t="n">
        <v>0.000104929561047684</v>
      </c>
      <c r="E40" s="10" t="n">
        <f aca="false">LOG(C40/D40,2)</f>
        <v>-0.190254917026122</v>
      </c>
    </row>
    <row r="41" customFormat="false" ht="13.8" hidden="false" customHeight="false" outlineLevel="0" collapsed="false">
      <c r="A41" s="9" t="s">
        <v>42</v>
      </c>
      <c r="B41" s="9" t="n">
        <v>3</v>
      </c>
      <c r="C41" s="10" t="n">
        <v>2.19575158916356E-005</v>
      </c>
      <c r="D41" s="10" t="n">
        <v>1.22967603392178E-005</v>
      </c>
      <c r="E41" s="10" t="n">
        <f aca="false">LOG(C41/D41,2)</f>
        <v>0.836436569582936</v>
      </c>
    </row>
    <row r="42" customFormat="false" ht="13.8" hidden="false" customHeight="false" outlineLevel="0" collapsed="false">
      <c r="A42" s="9" t="s">
        <v>43</v>
      </c>
      <c r="B42" s="9" t="n">
        <v>3</v>
      </c>
      <c r="C42" s="10" t="n">
        <v>3.16567368670823E-005</v>
      </c>
      <c r="D42" s="10" t="n">
        <v>2.43320749811849E-005</v>
      </c>
      <c r="E42" s="10" t="n">
        <f aca="false">LOG(C42/D42,2)</f>
        <v>0.37965319701091</v>
      </c>
    </row>
    <row r="43" customFormat="false" ht="13.8" hidden="false" customHeight="false" outlineLevel="0" collapsed="false">
      <c r="A43" s="9" t="s">
        <v>44</v>
      </c>
      <c r="B43" s="9" t="n">
        <v>3</v>
      </c>
      <c r="C43" s="10" t="n">
        <v>2.7088413162147E-005</v>
      </c>
      <c r="D43" s="10" t="n">
        <v>1.73374408951881E-005</v>
      </c>
      <c r="E43" s="10" t="n">
        <f aca="false">LOG(C43/D43,2)</f>
        <v>0.643784918726697</v>
      </c>
    </row>
    <row r="44" customFormat="false" ht="13.8" hidden="false" customHeight="false" outlineLevel="0" collapsed="false">
      <c r="A44" s="9" t="s">
        <v>45</v>
      </c>
      <c r="B44" s="9" t="n">
        <v>3</v>
      </c>
      <c r="C44" s="10" t="n">
        <v>2.61163599977134E-005</v>
      </c>
      <c r="D44" s="10" t="n">
        <v>1.56343672061296E-005</v>
      </c>
      <c r="E44" s="10" t="n">
        <f aca="false">LOG(C44/D44,2)</f>
        <v>0.74023300534053</v>
      </c>
    </row>
    <row r="45" customFormat="false" ht="13.8" hidden="false" customHeight="false" outlineLevel="0" collapsed="false">
      <c r="A45" s="9" t="s">
        <v>46</v>
      </c>
      <c r="B45" s="9" t="n">
        <v>3</v>
      </c>
      <c r="C45" s="10" t="n">
        <v>2.32659342106511E-005</v>
      </c>
      <c r="D45" s="10" t="n">
        <v>1.35490314230244E-005</v>
      </c>
      <c r="E45" s="10" t="n">
        <f aca="false">LOG(C45/D45,2)</f>
        <v>0.780029396029829</v>
      </c>
    </row>
    <row r="46" customFormat="false" ht="13.8" hidden="false" customHeight="false" outlineLevel="0" collapsed="false">
      <c r="A46" s="9" t="s">
        <v>47</v>
      </c>
      <c r="B46" s="9" t="n">
        <v>3</v>
      </c>
      <c r="C46" s="10" t="n">
        <v>2.55233856772618E-005</v>
      </c>
      <c r="D46" s="10" t="n">
        <v>1.69879909245997E-005</v>
      </c>
      <c r="E46" s="10" t="n">
        <f aca="false">LOG(C46/D46,2)</f>
        <v>0.587304472227325</v>
      </c>
    </row>
    <row r="47" customFormat="false" ht="13.8" hidden="false" customHeight="false" outlineLevel="0" collapsed="false">
      <c r="A47" s="9" t="s">
        <v>48</v>
      </c>
      <c r="B47" s="9" t="n">
        <v>3</v>
      </c>
      <c r="C47" s="10" t="n">
        <v>2.29853521702049E-005</v>
      </c>
      <c r="D47" s="10" t="n">
        <v>1.41934576451022E-005</v>
      </c>
      <c r="E47" s="10" t="n">
        <f aca="false">LOG(C47/D47,2)</f>
        <v>0.695488685781157</v>
      </c>
    </row>
    <row r="48" customFormat="false" ht="13.8" hidden="false" customHeight="false" outlineLevel="0" collapsed="false">
      <c r="A48" s="9" t="s">
        <v>49</v>
      </c>
      <c r="B48" s="9" t="n">
        <v>3</v>
      </c>
      <c r="C48" s="10" t="n">
        <v>2.95258495343216E-005</v>
      </c>
      <c r="D48" s="10" t="n">
        <v>1.69345899369159E-005</v>
      </c>
      <c r="E48" s="10" t="n">
        <f aca="false">LOG(C48/D48,2)</f>
        <v>0.802005517174311</v>
      </c>
    </row>
    <row r="49" customFormat="false" ht="13.8" hidden="false" customHeight="false" outlineLevel="0" collapsed="false">
      <c r="A49" s="9" t="s">
        <v>50</v>
      </c>
      <c r="B49" s="9" t="n">
        <v>4</v>
      </c>
      <c r="C49" s="10" t="n">
        <v>0.000258734553597096</v>
      </c>
      <c r="D49" s="10" t="n">
        <v>0.000263853365521973</v>
      </c>
      <c r="E49" s="10" t="n">
        <f aca="false">LOG(C49/D49,2)</f>
        <v>-0.0282636490515909</v>
      </c>
    </row>
    <row r="50" customFormat="false" ht="13.8" hidden="false" customHeight="false" outlineLevel="0" collapsed="false">
      <c r="A50" s="9" t="s">
        <v>51</v>
      </c>
      <c r="B50" s="9" t="n">
        <v>4</v>
      </c>
      <c r="C50" s="10" t="n">
        <v>0.000107752711028321</v>
      </c>
      <c r="D50" s="10" t="n">
        <v>0.000104145080406541</v>
      </c>
      <c r="E50" s="10" t="n">
        <f aca="false">LOG(C50/D50,2)</f>
        <v>0.0491294764541163</v>
      </c>
    </row>
    <row r="51" customFormat="false" ht="13.8" hidden="false" customHeight="false" outlineLevel="0" collapsed="false">
      <c r="A51" s="9" t="s">
        <v>52</v>
      </c>
      <c r="B51" s="9" t="n">
        <v>4</v>
      </c>
      <c r="C51" s="10" t="n">
        <v>0.000137209328871045</v>
      </c>
      <c r="D51" s="10" t="n">
        <v>0.000136839440715349</v>
      </c>
      <c r="E51" s="10" t="n">
        <f aca="false">LOG(C51/D51,2)</f>
        <v>0.00389446106807609</v>
      </c>
    </row>
    <row r="52" customFormat="false" ht="13.8" hidden="false" customHeight="false" outlineLevel="0" collapsed="false">
      <c r="A52" s="9" t="s">
        <v>53</v>
      </c>
      <c r="B52" s="9" t="n">
        <v>4</v>
      </c>
      <c r="C52" s="10" t="n">
        <v>9.69224031315231E-005</v>
      </c>
      <c r="D52" s="10" t="n">
        <v>9.63708053994222E-005</v>
      </c>
      <c r="E52" s="10" t="n">
        <f aca="false">LOG(C52/D52,2)</f>
        <v>0.00823401379587128</v>
      </c>
    </row>
    <row r="53" customFormat="false" ht="13.8" hidden="false" customHeight="false" outlineLevel="0" collapsed="false">
      <c r="A53" s="9" t="s">
        <v>54</v>
      </c>
      <c r="B53" s="9" t="n">
        <v>4</v>
      </c>
      <c r="C53" s="10" t="n">
        <v>0.000100617249053836</v>
      </c>
      <c r="D53" s="10" t="n">
        <v>0.000102085889191132</v>
      </c>
      <c r="E53" s="10" t="n">
        <f aca="false">LOG(C53/D53,2)</f>
        <v>-0.0209058126797139</v>
      </c>
    </row>
    <row r="54" customFormat="false" ht="13.8" hidden="false" customHeight="false" outlineLevel="0" collapsed="false">
      <c r="A54" s="9" t="s">
        <v>55</v>
      </c>
      <c r="B54" s="9" t="n">
        <v>4</v>
      </c>
      <c r="C54" s="10" t="n">
        <v>0.000106774082311737</v>
      </c>
      <c r="D54" s="10" t="n">
        <v>0.000109517207525751</v>
      </c>
      <c r="E54" s="10" t="n">
        <f aca="false">LOG(C54/D54,2)</f>
        <v>-0.0365960677380803</v>
      </c>
    </row>
    <row r="55" customFormat="false" ht="13.8" hidden="false" customHeight="false" outlineLevel="0" collapsed="false">
      <c r="A55" s="9" t="s">
        <v>56</v>
      </c>
      <c r="B55" s="9" t="n">
        <v>4</v>
      </c>
      <c r="C55" s="10" t="n">
        <v>0.000170402004822205</v>
      </c>
      <c r="D55" s="10" t="n">
        <v>0.000171825192165117</v>
      </c>
      <c r="E55" s="10" t="n">
        <f aca="false">LOG(C55/D55,2)</f>
        <v>-0.0119992635081193</v>
      </c>
    </row>
    <row r="56" customFormat="false" ht="13.8" hidden="false" customHeight="false" outlineLevel="0" collapsed="false">
      <c r="A56" s="9" t="s">
        <v>57</v>
      </c>
      <c r="B56" s="9" t="n">
        <v>5</v>
      </c>
      <c r="C56" s="10" t="n">
        <v>0.000145083548251634</v>
      </c>
      <c r="D56" s="10" t="n">
        <v>0.000160041378367538</v>
      </c>
      <c r="E56" s="10" t="n">
        <f aca="false">LOG(C56/D56,2)</f>
        <v>-0.141561024880328</v>
      </c>
    </row>
    <row r="57" customFormat="false" ht="13.8" hidden="false" customHeight="false" outlineLevel="0" collapsed="false">
      <c r="A57" s="9" t="s">
        <v>58</v>
      </c>
      <c r="B57" s="9" t="n">
        <v>5</v>
      </c>
      <c r="C57" s="10" t="n">
        <v>0.000117975151155184</v>
      </c>
      <c r="D57" s="10" t="n">
        <v>0.000135167125257899</v>
      </c>
      <c r="E57" s="10" t="n">
        <f aca="false">LOG(C57/D57,2)</f>
        <v>-0.196261288541865</v>
      </c>
    </row>
    <row r="58" customFormat="false" ht="13.8" hidden="false" customHeight="false" outlineLevel="0" collapsed="false">
      <c r="A58" s="9" t="s">
        <v>59</v>
      </c>
      <c r="B58" s="9" t="n">
        <v>5</v>
      </c>
      <c r="C58" s="10" t="n">
        <v>0.00015369726002549</v>
      </c>
      <c r="D58" s="10" t="n">
        <v>0.000168629250269751</v>
      </c>
      <c r="E58" s="10" t="n">
        <f aca="false">LOG(C58/D58,2)</f>
        <v>-0.133763360292224</v>
      </c>
    </row>
    <row r="59" customFormat="false" ht="13.8" hidden="false" customHeight="false" outlineLevel="0" collapsed="false">
      <c r="A59" s="9" t="s">
        <v>60</v>
      </c>
      <c r="B59" s="9" t="n">
        <v>5</v>
      </c>
      <c r="C59" s="10" t="n">
        <v>0.00016630397435716</v>
      </c>
      <c r="D59" s="10" t="n">
        <v>0.000182586346089171</v>
      </c>
      <c r="E59" s="10" t="n">
        <f aca="false">LOG(C59/D59,2)</f>
        <v>-0.13475623702171</v>
      </c>
    </row>
    <row r="60" customFormat="false" ht="13.8" hidden="false" customHeight="false" outlineLevel="0" collapsed="false">
      <c r="A60" s="9" t="s">
        <v>61</v>
      </c>
      <c r="B60" s="9" t="n">
        <v>5</v>
      </c>
      <c r="C60" s="10" t="n">
        <v>0.000139906038027041</v>
      </c>
      <c r="D60" s="10" t="n">
        <v>0.000151249736093121</v>
      </c>
      <c r="E60" s="10" t="n">
        <f aca="false">LOG(C60/D60,2)</f>
        <v>-0.112474397825053</v>
      </c>
    </row>
    <row r="61" customFormat="false" ht="13.8" hidden="false" customHeight="false" outlineLevel="0" collapsed="false">
      <c r="A61" s="9" t="s">
        <v>62</v>
      </c>
      <c r="B61" s="9" t="n">
        <v>5</v>
      </c>
      <c r="C61" s="10" t="n">
        <v>0.000138646527095336</v>
      </c>
      <c r="D61" s="10" t="n">
        <v>0.000155824641249972</v>
      </c>
      <c r="E61" s="10" t="n">
        <f aca="false">LOG(C61/D61,2)</f>
        <v>-0.168511911977522</v>
      </c>
    </row>
    <row r="62" customFormat="false" ht="13.8" hidden="false" customHeight="false" outlineLevel="0" collapsed="false">
      <c r="A62" s="9" t="s">
        <v>63</v>
      </c>
      <c r="B62" s="9" t="n">
        <v>6</v>
      </c>
      <c r="C62" s="10" t="n">
        <v>0.000142465184980887</v>
      </c>
      <c r="D62" s="10" t="n">
        <v>0.000126823078868043</v>
      </c>
      <c r="E62" s="10" t="n">
        <f aca="false">LOG(C62/D62,2)</f>
        <v>0.167792096332989</v>
      </c>
    </row>
    <row r="63" customFormat="false" ht="13.8" hidden="false" customHeight="false" outlineLevel="0" collapsed="false">
      <c r="A63" s="9" t="s">
        <v>64</v>
      </c>
      <c r="B63" s="9" t="n">
        <v>6</v>
      </c>
      <c r="C63" s="10" t="n">
        <v>0.000154066694517706</v>
      </c>
      <c r="D63" s="10" t="n">
        <v>0.000132721542365784</v>
      </c>
      <c r="E63" s="10" t="n">
        <f aca="false">LOG(C63/D63,2)</f>
        <v>0.215152462726259</v>
      </c>
    </row>
    <row r="64" customFormat="false" ht="13.8" hidden="false" customHeight="false" outlineLevel="0" collapsed="false">
      <c r="A64" s="9" t="s">
        <v>65</v>
      </c>
      <c r="B64" s="9" t="n">
        <v>6</v>
      </c>
      <c r="C64" s="10" t="n">
        <v>0.000205818343491522</v>
      </c>
      <c r="D64" s="10" t="n">
        <v>0.000181134875638079</v>
      </c>
      <c r="E64" s="10" t="n">
        <f aca="false">LOG(C64/D64,2)</f>
        <v>0.1843072187069</v>
      </c>
    </row>
    <row r="65" customFormat="false" ht="13.8" hidden="false" customHeight="false" outlineLevel="0" collapsed="false">
      <c r="A65" s="9" t="s">
        <v>66</v>
      </c>
      <c r="B65" s="9" t="n">
        <v>6</v>
      </c>
      <c r="C65" s="10" t="n">
        <v>0.000191403392379275</v>
      </c>
      <c r="D65" s="10" t="n">
        <v>0.000170282994861711</v>
      </c>
      <c r="E65" s="10" t="n">
        <f aca="false">LOG(C65/D65,2)</f>
        <v>0.168682031031779</v>
      </c>
    </row>
    <row r="66" customFormat="false" ht="13.8" hidden="false" customHeight="false" outlineLevel="0" collapsed="false">
      <c r="A66" s="9" t="s">
        <v>67</v>
      </c>
      <c r="B66" s="9" t="n">
        <v>6</v>
      </c>
      <c r="C66" s="10" t="n">
        <v>0.000208812259437046</v>
      </c>
      <c r="D66" s="10" t="n">
        <v>0.000188021116537957</v>
      </c>
      <c r="E66" s="10" t="n">
        <f aca="false">LOG(C66/D66,2)</f>
        <v>0.151311716288614</v>
      </c>
    </row>
    <row r="67" customFormat="false" ht="13.8" hidden="false" customHeight="false" outlineLevel="0" collapsed="false">
      <c r="A67" s="9" t="s">
        <v>68</v>
      </c>
      <c r="B67" s="9" t="n">
        <v>6</v>
      </c>
      <c r="C67" s="10" t="n">
        <v>0.00016570911854986</v>
      </c>
      <c r="D67" s="10" t="n">
        <v>0.000141427205991092</v>
      </c>
      <c r="E67" s="10" t="n">
        <f aca="false">LOG(C67/D67,2)</f>
        <v>0.228593318157971</v>
      </c>
    </row>
    <row r="68" customFormat="false" ht="13.8" hidden="false" customHeight="false" outlineLevel="0" collapsed="false">
      <c r="A68" s="9" t="s">
        <v>69</v>
      </c>
      <c r="B68" s="9" t="n">
        <v>7</v>
      </c>
      <c r="C68" s="10" t="n">
        <v>0.000371994395703419</v>
      </c>
      <c r="D68" s="10" t="n">
        <v>0.000322386120548555</v>
      </c>
      <c r="E68" s="10" t="n">
        <f aca="false">LOG(C68/D68,2)</f>
        <v>0.206491252597435</v>
      </c>
    </row>
    <row r="69" customFormat="false" ht="13.8" hidden="false" customHeight="false" outlineLevel="0" collapsed="false">
      <c r="A69" s="9" t="s">
        <v>70</v>
      </c>
      <c r="B69" s="9" t="n">
        <v>7</v>
      </c>
      <c r="C69" s="10" t="n">
        <v>0.000323659887983331</v>
      </c>
      <c r="D69" s="10" t="n">
        <v>0.000281074964109028</v>
      </c>
      <c r="E69" s="10" t="n">
        <f aca="false">LOG(C69/D69,2)</f>
        <v>0.203523623852953</v>
      </c>
    </row>
    <row r="70" customFormat="false" ht="13.8" hidden="false" customHeight="false" outlineLevel="0" collapsed="false">
      <c r="A70" s="9" t="s">
        <v>71</v>
      </c>
      <c r="B70" s="9" t="n">
        <v>7</v>
      </c>
      <c r="C70" s="10" t="n">
        <v>0.00068348027171283</v>
      </c>
      <c r="D70" s="10" t="n">
        <v>0.000563500252064099</v>
      </c>
      <c r="E70" s="10" t="n">
        <f aca="false">LOG(C70/D70,2)</f>
        <v>0.278483440080954</v>
      </c>
    </row>
    <row r="71" customFormat="false" ht="13.8" hidden="false" customHeight="false" outlineLevel="0" collapsed="false">
      <c r="A71" s="9" t="s">
        <v>72</v>
      </c>
      <c r="B71" s="9" t="n">
        <v>7</v>
      </c>
      <c r="C71" s="10" t="n">
        <v>0.000395476652059807</v>
      </c>
      <c r="D71" s="10" t="n">
        <v>0.000337214933427605</v>
      </c>
      <c r="E71" s="10" t="n">
        <f aca="false">LOG(C71/D71,2)</f>
        <v>0.229924097285929</v>
      </c>
    </row>
    <row r="72" customFormat="false" ht="13.8" hidden="false" customHeight="false" outlineLevel="0" collapsed="false">
      <c r="A72" s="9" t="s">
        <v>73</v>
      </c>
      <c r="B72" s="9" t="n">
        <v>7</v>
      </c>
      <c r="C72" s="10" t="n">
        <v>0.000409458653677404</v>
      </c>
      <c r="D72" s="10" t="n">
        <v>0.00034770253311754</v>
      </c>
      <c r="E72" s="10" t="n">
        <f aca="false">LOG(C72/D72,2)</f>
        <v>0.235864201166578</v>
      </c>
    </row>
    <row r="73" customFormat="false" ht="13.8" hidden="false" customHeight="false" outlineLevel="0" collapsed="false">
      <c r="A73" s="9" t="s">
        <v>74</v>
      </c>
      <c r="B73" s="9" t="n">
        <v>7</v>
      </c>
      <c r="C73" s="10" t="n">
        <v>0.000182417998399427</v>
      </c>
      <c r="D73" s="10" t="n">
        <v>0.000140963086648276</v>
      </c>
      <c r="E73" s="10" t="n">
        <f aca="false">LOG(C73/D73,2)</f>
        <v>0.371930660839829</v>
      </c>
    </row>
    <row r="74" customFormat="false" ht="13.8" hidden="false" customHeight="false" outlineLevel="0" collapsed="false">
      <c r="A74" s="9" t="s">
        <v>75</v>
      </c>
      <c r="B74" s="9" t="n">
        <v>8</v>
      </c>
      <c r="C74" s="10" t="n">
        <v>0.000142147490508832</v>
      </c>
      <c r="D74" s="10" t="n">
        <v>0.000147650795153643</v>
      </c>
      <c r="E74" s="10" t="n">
        <f aca="false">LOG(C74/D74,2)</f>
        <v>-0.0548004962288923</v>
      </c>
    </row>
    <row r="75" customFormat="false" ht="13.8" hidden="false" customHeight="false" outlineLevel="0" collapsed="false">
      <c r="A75" s="9" t="s">
        <v>76</v>
      </c>
      <c r="B75" s="9" t="n">
        <v>8</v>
      </c>
      <c r="C75" s="10" t="n">
        <v>0.000119747195211478</v>
      </c>
      <c r="D75" s="10" t="n">
        <v>0.000131459692923733</v>
      </c>
      <c r="E75" s="10" t="n">
        <f aca="false">LOG(C75/D75,2)</f>
        <v>-0.134628655465214</v>
      </c>
    </row>
    <row r="76" customFormat="false" ht="13.8" hidden="false" customHeight="false" outlineLevel="0" collapsed="false">
      <c r="A76" s="9" t="s">
        <v>77</v>
      </c>
      <c r="B76" s="9" t="n">
        <v>8</v>
      </c>
      <c r="C76" s="10" t="n">
        <v>0.000150255467204391</v>
      </c>
      <c r="D76" s="10" t="n">
        <v>0.000163454911026589</v>
      </c>
      <c r="E76" s="10" t="n">
        <f aca="false">LOG(C76/D76,2)</f>
        <v>-0.121475237859506</v>
      </c>
    </row>
    <row r="77" customFormat="false" ht="13.8" hidden="false" customHeight="false" outlineLevel="0" collapsed="false">
      <c r="A77" s="9" t="s">
        <v>78</v>
      </c>
      <c r="B77" s="9" t="n">
        <v>8</v>
      </c>
      <c r="C77" s="10" t="n">
        <v>0.000142144542819208</v>
      </c>
      <c r="D77" s="10" t="n">
        <v>0.000151354705229218</v>
      </c>
      <c r="E77" s="10" t="n">
        <f aca="false">LOG(C77/D77,2)</f>
        <v>-0.090574813087178</v>
      </c>
    </row>
    <row r="78" customFormat="false" ht="13.8" hidden="false" customHeight="false" outlineLevel="0" collapsed="false">
      <c r="A78" s="9" t="s">
        <v>79</v>
      </c>
      <c r="B78" s="9" t="n">
        <v>8</v>
      </c>
      <c r="C78" s="10" t="n">
        <v>0.000120264616973803</v>
      </c>
      <c r="D78" s="10" t="n">
        <v>0.000129999761805181</v>
      </c>
      <c r="E78" s="10" t="n">
        <f aca="false">LOG(C78/D78,2)</f>
        <v>-0.112296729893367</v>
      </c>
    </row>
    <row r="79" customFormat="false" ht="13.8" hidden="false" customHeight="false" outlineLevel="0" collapsed="false">
      <c r="A79" s="9" t="s">
        <v>80</v>
      </c>
      <c r="B79" s="9" t="n">
        <v>8</v>
      </c>
      <c r="C79" s="10" t="n">
        <v>0.000130584166979535</v>
      </c>
      <c r="D79" s="10" t="n">
        <v>0.000138634177979624</v>
      </c>
      <c r="E79" s="10" t="n">
        <f aca="false">LOG(C79/D79,2)</f>
        <v>-0.0863029899554119</v>
      </c>
    </row>
    <row r="80" customFormat="false" ht="13.8" hidden="false" customHeight="false" outlineLevel="0" collapsed="false">
      <c r="A80" s="9" t="s">
        <v>81</v>
      </c>
      <c r="B80" s="9" t="n">
        <v>9</v>
      </c>
      <c r="C80" s="10" t="n">
        <v>0.000117682817459615</v>
      </c>
      <c r="D80" s="10" t="n">
        <v>0.000128658677165983</v>
      </c>
      <c r="E80" s="10" t="n">
        <f aca="false">LOG(C80/D80,2)</f>
        <v>-0.128645068601745</v>
      </c>
    </row>
    <row r="81" customFormat="false" ht="13.8" hidden="false" customHeight="false" outlineLevel="0" collapsed="false">
      <c r="A81" s="9" t="s">
        <v>82</v>
      </c>
      <c r="B81" s="9" t="n">
        <v>9</v>
      </c>
      <c r="C81" s="10" t="n">
        <v>8.62822030734138E-005</v>
      </c>
      <c r="D81" s="10" t="n">
        <v>9.24852663861857E-005</v>
      </c>
      <c r="E81" s="10" t="n">
        <f aca="false">LOG(C81/D81,2)</f>
        <v>-0.100160537723427</v>
      </c>
    </row>
    <row r="82" customFormat="false" ht="13.8" hidden="false" customHeight="false" outlineLevel="0" collapsed="false">
      <c r="A82" s="9" t="s">
        <v>83</v>
      </c>
      <c r="B82" s="9" t="n">
        <v>9</v>
      </c>
      <c r="C82" s="10" t="n">
        <v>0.000122073283974462</v>
      </c>
      <c r="D82" s="10" t="n">
        <v>0.000124711621412126</v>
      </c>
      <c r="E82" s="10" t="n">
        <f aca="false">LOG(C82/D82,2)</f>
        <v>-0.0308484131519542</v>
      </c>
    </row>
    <row r="83" customFormat="false" ht="13.8" hidden="false" customHeight="false" outlineLevel="0" collapsed="false">
      <c r="A83" s="9" t="s">
        <v>84</v>
      </c>
      <c r="B83" s="9" t="n">
        <v>9</v>
      </c>
      <c r="C83" s="10" t="n">
        <v>8.96273024334268E-005</v>
      </c>
      <c r="D83" s="10" t="n">
        <v>9.60705052738493E-005</v>
      </c>
      <c r="E83" s="10" t="n">
        <f aca="false">LOG(C83/D83,2)</f>
        <v>-0.10015529971919</v>
      </c>
    </row>
    <row r="84" customFormat="false" ht="13.8" hidden="false" customHeight="false" outlineLevel="0" collapsed="false">
      <c r="A84" s="9" t="s">
        <v>85</v>
      </c>
      <c r="B84" s="9" t="n">
        <v>9</v>
      </c>
      <c r="C84" s="10" t="n">
        <v>0.000114600849899861</v>
      </c>
      <c r="D84" s="10" t="n">
        <v>0.000112443900687477</v>
      </c>
      <c r="E84" s="10" t="n">
        <f aca="false">LOG(C84/D84,2)</f>
        <v>0.0274123365123574</v>
      </c>
    </row>
    <row r="85" customFormat="false" ht="13.8" hidden="false" customHeight="false" outlineLevel="0" collapsed="false">
      <c r="A85" s="9" t="s">
        <v>86</v>
      </c>
      <c r="B85" s="9" t="n">
        <v>9</v>
      </c>
      <c r="C85" s="10" t="n">
        <v>8.60852571924323E-005</v>
      </c>
      <c r="D85" s="10" t="n">
        <v>8.6481272423986E-005</v>
      </c>
      <c r="E85" s="10" t="n">
        <f aca="false">LOG(C85/D85,2)</f>
        <v>-0.00662156462083536</v>
      </c>
    </row>
    <row r="86" customFormat="false" ht="13.8" hidden="false" customHeight="false" outlineLevel="0" collapsed="false">
      <c r="A86" s="9" t="s">
        <v>87</v>
      </c>
      <c r="B86" s="9" t="n">
        <v>9</v>
      </c>
      <c r="C86" s="10" t="n">
        <v>0.000121512915569168</v>
      </c>
      <c r="D86" s="10" t="n">
        <v>0.000120036647107985</v>
      </c>
      <c r="E86" s="10" t="n">
        <f aca="false">LOG(C86/D86,2)</f>
        <v>0.0176347386657719</v>
      </c>
    </row>
    <row r="87" customFormat="false" ht="13.8" hidden="false" customHeight="false" outlineLevel="0" collapsed="false">
      <c r="A87" s="9" t="s">
        <v>88</v>
      </c>
      <c r="B87" s="9" t="n">
        <v>9</v>
      </c>
      <c r="C87" s="10" t="n">
        <v>0.000108659883021873</v>
      </c>
      <c r="D87" s="10" t="n">
        <v>0.000109941972695298</v>
      </c>
      <c r="E87" s="10" t="n">
        <f aca="false">LOG(C87/D87,2)</f>
        <v>-0.0169228720977479</v>
      </c>
    </row>
    <row r="88" customFormat="false" ht="13.8" hidden="false" customHeight="false" outlineLevel="0" collapsed="false">
      <c r="A88" s="9" t="s">
        <v>89</v>
      </c>
      <c r="B88" s="9" t="n">
        <v>9</v>
      </c>
      <c r="C88" s="10" t="n">
        <v>0.00019186903492642</v>
      </c>
      <c r="D88" s="10" t="n">
        <v>0.000199935246662444</v>
      </c>
      <c r="E88" s="10" t="n">
        <f aca="false">LOG(C88/D88,2)</f>
        <v>-0.0594109289695044</v>
      </c>
    </row>
    <row r="89" customFormat="false" ht="13.8" hidden="false" customHeight="false" outlineLevel="0" collapsed="false">
      <c r="A89" s="9" t="s">
        <v>90</v>
      </c>
      <c r="B89" s="9" t="n">
        <v>9</v>
      </c>
      <c r="C89" s="10" t="n">
        <v>0.000146605493806586</v>
      </c>
      <c r="D89" s="10" t="n">
        <v>0.000154766432622187</v>
      </c>
      <c r="E89" s="10" t="n">
        <f aca="false">LOG(C89/D89,2)</f>
        <v>-0.0781534313036035</v>
      </c>
    </row>
    <row r="90" customFormat="false" ht="13.8" hidden="false" customHeight="false" outlineLevel="0" collapsed="false">
      <c r="A90" s="9" t="s">
        <v>91</v>
      </c>
      <c r="B90" s="9" t="n">
        <v>9</v>
      </c>
      <c r="C90" s="10" t="n">
        <v>0.000187718782659807</v>
      </c>
      <c r="D90" s="10" t="n">
        <v>0.000190076769706811</v>
      </c>
      <c r="E90" s="10" t="n">
        <f aca="false">LOG(C90/D90,2)</f>
        <v>-0.0180092135686738</v>
      </c>
    </row>
    <row r="91" customFormat="false" ht="13.8" hidden="false" customHeight="false" outlineLevel="0" collapsed="false">
      <c r="A91" s="9" t="s">
        <v>92</v>
      </c>
      <c r="B91" s="9" t="n">
        <v>10</v>
      </c>
      <c r="C91" s="10" t="n">
        <v>5.25450108540232E-005</v>
      </c>
      <c r="D91" s="10" t="n">
        <v>7.91007646064049E-005</v>
      </c>
      <c r="E91" s="10" t="n">
        <f aca="false">LOG(C91/D91,2)</f>
        <v>-0.590137853318389</v>
      </c>
    </row>
    <row r="92" customFormat="false" ht="13.8" hidden="false" customHeight="false" outlineLevel="0" collapsed="false">
      <c r="A92" s="9" t="s">
        <v>93</v>
      </c>
      <c r="B92" s="9" t="n">
        <v>10</v>
      </c>
      <c r="C92" s="10" t="n">
        <v>2.68446304525383E-005</v>
      </c>
      <c r="D92" s="10" t="n">
        <v>3.70420353296084E-005</v>
      </c>
      <c r="E92" s="10" t="n">
        <f aca="false">LOG(C92/D92,2)</f>
        <v>-0.464529827131049</v>
      </c>
    </row>
    <row r="93" customFormat="false" ht="13.8" hidden="false" customHeight="false" outlineLevel="0" collapsed="false">
      <c r="A93" s="9" t="s">
        <v>94</v>
      </c>
      <c r="B93" s="9" t="n">
        <v>10</v>
      </c>
      <c r="C93" s="10" t="n">
        <v>0.000153783695091753</v>
      </c>
      <c r="D93" s="10" t="n">
        <v>0.000247442887091691</v>
      </c>
      <c r="E93" s="10" t="n">
        <f aca="false">LOG(C93/D93,2)</f>
        <v>-0.686193021842838</v>
      </c>
    </row>
    <row r="94" customFormat="false" ht="13.8" hidden="false" customHeight="false" outlineLevel="0" collapsed="false">
      <c r="A94" s="9" t="s">
        <v>95</v>
      </c>
      <c r="B94" s="9" t="n">
        <v>10</v>
      </c>
      <c r="C94" s="10" t="n">
        <v>4.30265316788729E-005</v>
      </c>
      <c r="D94" s="10" t="n">
        <v>6.50407308913657E-005</v>
      </c>
      <c r="E94" s="10" t="n">
        <f aca="false">LOG(C94/D94,2)</f>
        <v>-0.596116918782554</v>
      </c>
    </row>
    <row r="95" customFormat="false" ht="13.8" hidden="false" customHeight="false" outlineLevel="0" collapsed="false">
      <c r="A95" s="9" t="s">
        <v>96</v>
      </c>
      <c r="B95" s="9" t="n">
        <v>10</v>
      </c>
      <c r="C95" s="10" t="n">
        <v>0.0005905897319666</v>
      </c>
      <c r="D95" s="10" t="n">
        <v>0.00094506165333725</v>
      </c>
      <c r="E95" s="10" t="n">
        <f aca="false">LOG(C95/D95,2)</f>
        <v>-0.678252176139342</v>
      </c>
    </row>
    <row r="96" customFormat="false" ht="13.8" hidden="false" customHeight="false" outlineLevel="0" collapsed="false">
      <c r="A96" s="9" t="s">
        <v>97</v>
      </c>
      <c r="B96" s="9" t="n">
        <v>11</v>
      </c>
      <c r="C96" s="10" t="n">
        <v>0.000187767816044038</v>
      </c>
      <c r="D96" s="10" t="n">
        <v>0.000185499719580384</v>
      </c>
      <c r="E96" s="10" t="n">
        <f aca="false">LOG(C96/D96,2)</f>
        <v>0.0175327960801781</v>
      </c>
    </row>
    <row r="97" customFormat="false" ht="13.8" hidden="false" customHeight="false" outlineLevel="0" collapsed="false">
      <c r="A97" s="9" t="s">
        <v>98</v>
      </c>
      <c r="B97" s="9" t="n">
        <v>11</v>
      </c>
      <c r="C97" s="10" t="n">
        <v>0.000122194577812033</v>
      </c>
      <c r="D97" s="10" t="n">
        <v>0.000128082927298465</v>
      </c>
      <c r="E97" s="10" t="n">
        <f aca="false">LOG(C97/D97,2)</f>
        <v>-0.0678979164202475</v>
      </c>
    </row>
    <row r="98" customFormat="false" ht="13.8" hidden="false" customHeight="false" outlineLevel="0" collapsed="false">
      <c r="A98" s="9" t="s">
        <v>99</v>
      </c>
      <c r="B98" s="9" t="n">
        <v>11</v>
      </c>
      <c r="C98" s="10" t="n">
        <v>0.000121867950854701</v>
      </c>
      <c r="D98" s="10" t="n">
        <v>0.000125645859734808</v>
      </c>
      <c r="E98" s="10" t="n">
        <f aca="false">LOG(C98/D98,2)</f>
        <v>-0.0440443603048464</v>
      </c>
    </row>
    <row r="99" customFormat="false" ht="13.8" hidden="false" customHeight="false" outlineLevel="0" collapsed="false">
      <c r="A99" s="9" t="s">
        <v>100</v>
      </c>
      <c r="B99" s="9" t="n">
        <v>11</v>
      </c>
      <c r="C99" s="10" t="n">
        <v>0.000128924997837762</v>
      </c>
      <c r="D99" s="10" t="n">
        <v>0.000129005959768639</v>
      </c>
      <c r="E99" s="10" t="n">
        <f aca="false">LOG(C99/D99,2)</f>
        <v>-0.000905694927798266</v>
      </c>
    </row>
    <row r="100" customFormat="false" ht="13.8" hidden="false" customHeight="false" outlineLevel="0" collapsed="false">
      <c r="A100" s="9" t="s">
        <v>101</v>
      </c>
      <c r="B100" s="9" t="n">
        <v>11</v>
      </c>
      <c r="C100" s="10" t="n">
        <v>0.000462561626085232</v>
      </c>
      <c r="D100" s="10" t="n">
        <v>0.000481088286302726</v>
      </c>
      <c r="E100" s="10" t="n">
        <f aca="false">LOG(C100/D100,2)</f>
        <v>-0.0566560870555972</v>
      </c>
    </row>
    <row r="101" customFormat="false" ht="13.8" hidden="false" customHeight="false" outlineLevel="0" collapsed="false">
      <c r="A101" s="9" t="s">
        <v>102</v>
      </c>
      <c r="B101" s="9" t="n">
        <v>11</v>
      </c>
      <c r="C101" s="10" t="n">
        <v>0.000138750871207928</v>
      </c>
      <c r="D101" s="10" t="n">
        <v>0.000142316166731777</v>
      </c>
      <c r="E101" s="10" t="n">
        <f aca="false">LOG(C101/D101,2)</f>
        <v>-0.0366027273478914</v>
      </c>
    </row>
    <row r="102" customFormat="false" ht="13.8" hidden="false" customHeight="false" outlineLevel="0" collapsed="false">
      <c r="A102" s="9" t="s">
        <v>103</v>
      </c>
      <c r="B102" s="9" t="n">
        <v>11</v>
      </c>
      <c r="C102" s="10" t="n">
        <v>0.000101897671085365</v>
      </c>
      <c r="D102" s="10" t="n">
        <v>0.000104516716882349</v>
      </c>
      <c r="E102" s="10" t="n">
        <f aca="false">LOG(C102/D102,2)</f>
        <v>-0.0366126335422856</v>
      </c>
    </row>
    <row r="103" customFormat="false" ht="13.8" hidden="false" customHeight="false" outlineLevel="0" collapsed="false">
      <c r="A103" s="9" t="s">
        <v>104</v>
      </c>
      <c r="B103" s="9" t="n">
        <v>12</v>
      </c>
      <c r="C103" s="10" t="n">
        <v>0.000342794760311724</v>
      </c>
      <c r="D103" s="10" t="n">
        <v>0.000389692011519549</v>
      </c>
      <c r="E103" s="10" t="n">
        <f aca="false">LOG(C103/D103,2)</f>
        <v>-0.184989299594478</v>
      </c>
    </row>
    <row r="104" customFormat="false" ht="13.8" hidden="false" customHeight="false" outlineLevel="0" collapsed="false">
      <c r="A104" s="9" t="s">
        <v>105</v>
      </c>
      <c r="B104" s="9" t="n">
        <v>12</v>
      </c>
      <c r="C104" s="10" t="n">
        <v>0.000315131555175334</v>
      </c>
      <c r="D104" s="10" t="n">
        <v>0.000347322686123196</v>
      </c>
      <c r="E104" s="10" t="n">
        <f aca="false">LOG(C104/D104,2)</f>
        <v>-0.140322423043623</v>
      </c>
    </row>
    <row r="105" customFormat="false" ht="13.8" hidden="false" customHeight="false" outlineLevel="0" collapsed="false">
      <c r="A105" s="9" t="s">
        <v>106</v>
      </c>
      <c r="B105" s="9" t="n">
        <v>12</v>
      </c>
      <c r="C105" s="10" t="n">
        <v>0.000260492005812127</v>
      </c>
      <c r="D105" s="10" t="n">
        <v>0.000298094961579812</v>
      </c>
      <c r="E105" s="10" t="n">
        <f aca="false">LOG(C105/D105,2)</f>
        <v>-0.194532892411797</v>
      </c>
    </row>
    <row r="106" customFormat="false" ht="13.8" hidden="false" customHeight="false" outlineLevel="0" collapsed="false">
      <c r="A106" s="9" t="s">
        <v>107</v>
      </c>
      <c r="B106" s="9" t="n">
        <v>12</v>
      </c>
      <c r="C106" s="10" t="n">
        <v>0.000344828548992628</v>
      </c>
      <c r="D106" s="10" t="n">
        <v>0.000398527847608425</v>
      </c>
      <c r="E106" s="10" t="n">
        <f aca="false">LOG(C106/D106,2)</f>
        <v>-0.208801315014289</v>
      </c>
    </row>
    <row r="107" customFormat="false" ht="14.4" hidden="false" customHeight="false" outlineLevel="0" collapsed="false">
      <c r="A107" s="11" t="s">
        <v>108</v>
      </c>
      <c r="B107" s="11" t="n">
        <v>12</v>
      </c>
      <c r="C107" s="12" t="n">
        <v>0.000301659030097093</v>
      </c>
      <c r="D107" s="12" t="n">
        <v>0.00033620479810324</v>
      </c>
      <c r="E107" s="12" t="n">
        <f aca="false">LOG(C107/D107,2)</f>
        <v>-0.156421544185099</v>
      </c>
    </row>
    <row r="108" customFormat="false" ht="13.8" hidden="false" customHeight="false" outlineLevel="0" collapsed="false">
      <c r="C108" s="13"/>
      <c r="D108" s="13"/>
    </row>
    <row r="109" customFormat="false" ht="13.8" hidden="false" customHeight="false" outlineLevel="0" collapsed="false">
      <c r="C109" s="13"/>
      <c r="D109" s="13"/>
    </row>
    <row r="110" customFormat="false" ht="13.8" hidden="false" customHeight="false" outlineLevel="0" collapsed="false">
      <c r="C110" s="13"/>
      <c r="D110" s="13"/>
    </row>
    <row r="111" customFormat="false" ht="13.8" hidden="false" customHeight="false" outlineLevel="0" collapsed="false">
      <c r="C111" s="13"/>
      <c r="D111" s="13"/>
    </row>
    <row r="112" customFormat="false" ht="13.8" hidden="false" customHeight="false" outlineLevel="0" collapsed="false">
      <c r="C112" s="13"/>
      <c r="D112" s="13"/>
    </row>
    <row r="113" customFormat="false" ht="13.8" hidden="false" customHeight="false" outlineLevel="0" collapsed="false">
      <c r="C113" s="13"/>
      <c r="D113" s="13"/>
    </row>
    <row r="114" customFormat="false" ht="13.8" hidden="false" customHeight="false" outlineLevel="0" collapsed="false">
      <c r="C114" s="13"/>
      <c r="D114" s="13"/>
    </row>
    <row r="115" customFormat="false" ht="13.8" hidden="false" customHeight="false" outlineLevel="0" collapsed="false">
      <c r="C115" s="13"/>
      <c r="D115" s="13"/>
    </row>
    <row r="116" customFormat="false" ht="13.8" hidden="false" customHeight="false" outlineLevel="0" collapsed="false">
      <c r="C116" s="13"/>
      <c r="D116" s="13"/>
    </row>
    <row r="117" customFormat="false" ht="13.8" hidden="false" customHeight="false" outlineLevel="0" collapsed="false">
      <c r="C117" s="13"/>
      <c r="D117" s="13"/>
    </row>
    <row r="118" customFormat="false" ht="13.8" hidden="false" customHeight="false" outlineLevel="0" collapsed="false">
      <c r="C118" s="13"/>
      <c r="D118" s="13"/>
    </row>
    <row r="119" customFormat="false" ht="13.8" hidden="false" customHeight="false" outlineLevel="0" collapsed="false">
      <c r="C119" s="13"/>
      <c r="D119" s="13"/>
    </row>
    <row r="120" customFormat="false" ht="13.8" hidden="false" customHeight="false" outlineLevel="0" collapsed="false">
      <c r="C120" s="13"/>
      <c r="D120" s="13"/>
    </row>
    <row r="121" customFormat="false" ht="13.8" hidden="false" customHeight="false" outlineLevel="0" collapsed="false">
      <c r="C121" s="13"/>
      <c r="D121" s="13"/>
    </row>
    <row r="122" customFormat="false" ht="13.8" hidden="false" customHeight="false" outlineLevel="0" collapsed="false">
      <c r="C122" s="13"/>
      <c r="D122" s="13"/>
    </row>
    <row r="123" customFormat="false" ht="13.8" hidden="false" customHeight="false" outlineLevel="0" collapsed="false">
      <c r="C123" s="13"/>
      <c r="D123" s="13"/>
    </row>
    <row r="124" customFormat="false" ht="13.8" hidden="false" customHeight="false" outlineLevel="0" collapsed="false">
      <c r="C124" s="13"/>
      <c r="D124" s="13"/>
    </row>
    <row r="125" customFormat="false" ht="13.8" hidden="false" customHeight="false" outlineLevel="0" collapsed="false">
      <c r="C125" s="13"/>
      <c r="D125" s="13"/>
    </row>
    <row r="126" customFormat="false" ht="13.8" hidden="false" customHeight="false" outlineLevel="0" collapsed="false">
      <c r="C126" s="13"/>
      <c r="D126" s="13"/>
    </row>
    <row r="127" customFormat="false" ht="13.8" hidden="false" customHeight="false" outlineLevel="0" collapsed="false">
      <c r="C127" s="13"/>
      <c r="D127" s="13"/>
    </row>
    <row r="128" customFormat="false" ht="13.8" hidden="false" customHeight="false" outlineLevel="0" collapsed="false">
      <c r="C128" s="13"/>
      <c r="D128" s="13"/>
    </row>
    <row r="129" customFormat="false" ht="13.8" hidden="false" customHeight="false" outlineLevel="0" collapsed="false">
      <c r="C129" s="13"/>
      <c r="D129" s="13"/>
    </row>
    <row r="130" customFormat="false" ht="13.8" hidden="false" customHeight="false" outlineLevel="0" collapsed="false">
      <c r="C130" s="13"/>
      <c r="D130" s="13"/>
    </row>
    <row r="131" customFormat="false" ht="13.8" hidden="false" customHeight="false" outlineLevel="0" collapsed="false">
      <c r="C131" s="13"/>
      <c r="D131" s="13"/>
    </row>
    <row r="132" customFormat="false" ht="13.8" hidden="false" customHeight="false" outlineLevel="0" collapsed="false">
      <c r="C132" s="13"/>
      <c r="D132" s="13"/>
    </row>
    <row r="133" customFormat="false" ht="13.8" hidden="false" customHeight="false" outlineLevel="0" collapsed="false">
      <c r="C133" s="13"/>
      <c r="D133" s="13"/>
    </row>
    <row r="134" customFormat="false" ht="13.8" hidden="false" customHeight="false" outlineLevel="0" collapsed="false">
      <c r="C134" s="13"/>
      <c r="D134" s="13"/>
    </row>
    <row r="135" customFormat="false" ht="13.8" hidden="false" customHeight="false" outlineLevel="0" collapsed="false">
      <c r="C135" s="13"/>
      <c r="D135" s="13"/>
    </row>
    <row r="136" customFormat="false" ht="13.8" hidden="false" customHeight="false" outlineLevel="0" collapsed="false">
      <c r="C136" s="13"/>
      <c r="D136" s="13"/>
    </row>
    <row r="137" customFormat="false" ht="13.8" hidden="false" customHeight="false" outlineLevel="0" collapsed="false">
      <c r="C137" s="13"/>
      <c r="D137" s="13"/>
    </row>
    <row r="138" customFormat="false" ht="13.8" hidden="false" customHeight="false" outlineLevel="0" collapsed="false">
      <c r="C138" s="13"/>
      <c r="D138" s="13"/>
    </row>
    <row r="139" customFormat="false" ht="13.8" hidden="false" customHeight="false" outlineLevel="0" collapsed="false">
      <c r="C139" s="13"/>
      <c r="D139" s="13"/>
    </row>
    <row r="140" customFormat="false" ht="13.8" hidden="false" customHeight="false" outlineLevel="0" collapsed="false">
      <c r="C140" s="13"/>
      <c r="D140" s="13"/>
    </row>
    <row r="141" customFormat="false" ht="13.8" hidden="false" customHeight="false" outlineLevel="0" collapsed="false">
      <c r="C141" s="13"/>
      <c r="D141" s="13"/>
    </row>
    <row r="142" customFormat="false" ht="13.8" hidden="false" customHeight="false" outlineLevel="0" collapsed="false">
      <c r="C142" s="13"/>
      <c r="D142" s="13"/>
    </row>
    <row r="143" customFormat="false" ht="13.8" hidden="false" customHeight="false" outlineLevel="0" collapsed="false">
      <c r="C143" s="13"/>
      <c r="D143" s="13"/>
    </row>
    <row r="144" customFormat="false" ht="13.8" hidden="false" customHeight="false" outlineLevel="0" collapsed="false">
      <c r="C144" s="13"/>
      <c r="D144" s="13"/>
    </row>
    <row r="145" customFormat="false" ht="13.8" hidden="false" customHeight="false" outlineLevel="0" collapsed="false">
      <c r="C145" s="13"/>
      <c r="D145" s="13"/>
    </row>
    <row r="146" customFormat="false" ht="13.8" hidden="false" customHeight="false" outlineLevel="0" collapsed="false">
      <c r="C146" s="13"/>
      <c r="D146" s="13"/>
    </row>
    <row r="147" customFormat="false" ht="13.8" hidden="false" customHeight="false" outlineLevel="0" collapsed="false">
      <c r="C147" s="13"/>
      <c r="D147" s="13"/>
    </row>
    <row r="148" customFormat="false" ht="13.8" hidden="false" customHeight="false" outlineLevel="0" collapsed="false">
      <c r="C148" s="13"/>
      <c r="D148" s="13"/>
    </row>
    <row r="149" customFormat="false" ht="13.8" hidden="false" customHeight="false" outlineLevel="0" collapsed="false">
      <c r="C149" s="13"/>
      <c r="D149" s="13"/>
    </row>
    <row r="150" customFormat="false" ht="13.8" hidden="false" customHeight="false" outlineLevel="0" collapsed="false">
      <c r="C150" s="13"/>
      <c r="D150" s="13"/>
    </row>
    <row r="151" customFormat="false" ht="13.8" hidden="false" customHeight="false" outlineLevel="0" collapsed="false">
      <c r="C151" s="13"/>
      <c r="D151" s="13"/>
    </row>
    <row r="152" customFormat="false" ht="13.8" hidden="false" customHeight="false" outlineLevel="0" collapsed="false">
      <c r="C152" s="13"/>
      <c r="D152" s="13"/>
    </row>
    <row r="153" customFormat="false" ht="13.8" hidden="false" customHeight="false" outlineLevel="0" collapsed="false">
      <c r="C153" s="13"/>
      <c r="D153" s="13"/>
    </row>
    <row r="154" customFormat="false" ht="13.8" hidden="false" customHeight="false" outlineLevel="0" collapsed="false">
      <c r="C154" s="13"/>
      <c r="D154" s="13"/>
    </row>
    <row r="155" customFormat="false" ht="13.8" hidden="false" customHeight="false" outlineLevel="0" collapsed="false">
      <c r="C155" s="13"/>
      <c r="D155" s="13"/>
    </row>
    <row r="156" customFormat="false" ht="13.8" hidden="false" customHeight="false" outlineLevel="0" collapsed="false">
      <c r="C156" s="13"/>
      <c r="D156" s="13"/>
    </row>
    <row r="157" customFormat="false" ht="13.8" hidden="false" customHeight="false" outlineLevel="0" collapsed="false">
      <c r="C157" s="13"/>
      <c r="D157" s="13"/>
    </row>
    <row r="158" customFormat="false" ht="13.8" hidden="false" customHeight="false" outlineLevel="0" collapsed="false">
      <c r="C158" s="13"/>
      <c r="D158" s="13"/>
    </row>
    <row r="159" customFormat="false" ht="13.8" hidden="false" customHeight="false" outlineLevel="0" collapsed="false">
      <c r="C159" s="13"/>
      <c r="D159" s="13"/>
    </row>
    <row r="160" customFormat="false" ht="13.8" hidden="false" customHeight="false" outlineLevel="0" collapsed="false">
      <c r="C160" s="13"/>
      <c r="D160" s="13"/>
    </row>
    <row r="161" customFormat="false" ht="13.8" hidden="false" customHeight="false" outlineLevel="0" collapsed="false">
      <c r="C161" s="13"/>
      <c r="D161" s="13"/>
    </row>
    <row r="162" customFormat="false" ht="13.8" hidden="false" customHeight="false" outlineLevel="0" collapsed="false">
      <c r="C162" s="13"/>
      <c r="D162" s="13"/>
    </row>
    <row r="164" customFormat="false" ht="13.8" hidden="false" customHeight="false" outlineLevel="0" collapsed="false">
      <c r="C164" s="13"/>
      <c r="D164" s="13"/>
    </row>
    <row r="165" customFormat="false" ht="13.8" hidden="false" customHeight="false" outlineLevel="0" collapsed="false">
      <c r="C165" s="13"/>
      <c r="D165" s="13"/>
    </row>
    <row r="166" customFormat="false" ht="13.8" hidden="false" customHeight="false" outlineLevel="0" collapsed="false">
      <c r="C166" s="13"/>
      <c r="D166" s="13"/>
    </row>
    <row r="167" customFormat="false" ht="13.8" hidden="false" customHeight="false" outlineLevel="0" collapsed="false">
      <c r="C167" s="13"/>
      <c r="D167" s="13"/>
    </row>
    <row r="168" customFormat="false" ht="13.8" hidden="false" customHeight="false" outlineLevel="0" collapsed="false">
      <c r="C168" s="13"/>
      <c r="D168" s="13"/>
    </row>
    <row r="169" customFormat="false" ht="13.8" hidden="false" customHeight="false" outlineLevel="0" collapsed="false">
      <c r="C169" s="13"/>
      <c r="D169" s="13"/>
    </row>
    <row r="170" customFormat="false" ht="13.8" hidden="false" customHeight="false" outlineLevel="0" collapsed="false">
      <c r="C170" s="13"/>
      <c r="D170" s="13"/>
    </row>
    <row r="171" customFormat="false" ht="13.8" hidden="false" customHeight="false" outlineLevel="0" collapsed="false">
      <c r="C171" s="13"/>
      <c r="D171" s="13"/>
    </row>
    <row r="172" customFormat="false" ht="13.8" hidden="false" customHeight="false" outlineLevel="0" collapsed="false">
      <c r="C172" s="13"/>
      <c r="D172" s="13"/>
    </row>
    <row r="173" customFormat="false" ht="13.8" hidden="false" customHeight="false" outlineLevel="0" collapsed="false">
      <c r="C173" s="13"/>
      <c r="D173" s="13"/>
    </row>
    <row r="174" customFormat="false" ht="13.8" hidden="false" customHeight="false" outlineLevel="0" collapsed="false">
      <c r="C174" s="13"/>
      <c r="D174" s="13"/>
    </row>
    <row r="175" customFormat="false" ht="13.8" hidden="false" customHeight="false" outlineLevel="0" collapsed="false">
      <c r="C175" s="13"/>
      <c r="D175" s="13"/>
    </row>
    <row r="176" customFormat="false" ht="13.8" hidden="false" customHeight="false" outlineLevel="0" collapsed="false">
      <c r="C176" s="13"/>
      <c r="D176" s="13"/>
    </row>
    <row r="177" customFormat="false" ht="13.8" hidden="false" customHeight="false" outlineLevel="0" collapsed="false">
      <c r="C177" s="13"/>
      <c r="D177" s="13"/>
    </row>
    <row r="178" customFormat="false" ht="13.8" hidden="false" customHeight="false" outlineLevel="0" collapsed="false">
      <c r="C178" s="13"/>
      <c r="D178" s="13"/>
    </row>
    <row r="179" customFormat="false" ht="13.8" hidden="false" customHeight="false" outlineLevel="0" collapsed="false">
      <c r="C179" s="13"/>
      <c r="D179" s="13"/>
    </row>
    <row r="180" customFormat="false" ht="13.8" hidden="false" customHeight="false" outlineLevel="0" collapsed="false">
      <c r="C180" s="13"/>
      <c r="D180" s="13"/>
    </row>
    <row r="181" customFormat="false" ht="13.8" hidden="false" customHeight="false" outlineLevel="0" collapsed="false">
      <c r="C181" s="13"/>
      <c r="D181" s="13"/>
    </row>
    <row r="182" customFormat="false" ht="13.8" hidden="false" customHeight="false" outlineLevel="0" collapsed="false">
      <c r="C182" s="13"/>
      <c r="D182" s="13"/>
    </row>
    <row r="183" customFormat="false" ht="13.8" hidden="false" customHeight="false" outlineLevel="0" collapsed="false">
      <c r="C183" s="13"/>
      <c r="D183" s="13"/>
    </row>
    <row r="184" customFormat="false" ht="13.8" hidden="false" customHeight="false" outlineLevel="0" collapsed="false">
      <c r="C184" s="13"/>
      <c r="D184" s="13"/>
    </row>
    <row r="185" customFormat="false" ht="13.8" hidden="false" customHeight="false" outlineLevel="0" collapsed="false">
      <c r="C185" s="13"/>
      <c r="D185" s="13"/>
    </row>
    <row r="186" customFormat="false" ht="13.8" hidden="false" customHeight="false" outlineLevel="0" collapsed="false">
      <c r="C186" s="13"/>
      <c r="D186" s="13"/>
    </row>
    <row r="187" customFormat="false" ht="13.8" hidden="false" customHeight="false" outlineLevel="0" collapsed="false">
      <c r="C187" s="13"/>
      <c r="D187" s="13"/>
    </row>
    <row r="188" customFormat="false" ht="13.8" hidden="false" customHeight="false" outlineLevel="0" collapsed="false">
      <c r="C188" s="13"/>
      <c r="D188" s="13"/>
    </row>
    <row r="189" customFormat="false" ht="13.8" hidden="false" customHeight="false" outlineLevel="0" collapsed="false">
      <c r="C189" s="13"/>
      <c r="D189" s="13"/>
    </row>
    <row r="190" customFormat="false" ht="13.8" hidden="false" customHeight="false" outlineLevel="0" collapsed="false">
      <c r="C190" s="13"/>
      <c r="D190" s="13"/>
    </row>
    <row r="191" customFormat="false" ht="13.8" hidden="false" customHeight="false" outlineLevel="0" collapsed="false">
      <c r="C191" s="13"/>
      <c r="D191" s="13"/>
    </row>
    <row r="192" customFormat="false" ht="13.8" hidden="false" customHeight="false" outlineLevel="0" collapsed="false">
      <c r="C192" s="13"/>
      <c r="D192" s="13"/>
    </row>
    <row r="193" customFormat="false" ht="13.8" hidden="false" customHeight="false" outlineLevel="0" collapsed="false">
      <c r="C193" s="13"/>
      <c r="D193" s="13"/>
    </row>
    <row r="194" customFormat="false" ht="13.8" hidden="false" customHeight="false" outlineLevel="0" collapsed="false">
      <c r="C194" s="13"/>
      <c r="D194" s="13"/>
    </row>
    <row r="195" customFormat="false" ht="13.8" hidden="false" customHeight="false" outlineLevel="0" collapsed="false">
      <c r="C195" s="13"/>
      <c r="D195" s="13"/>
    </row>
    <row r="196" customFormat="false" ht="13.8" hidden="false" customHeight="false" outlineLevel="0" collapsed="false">
      <c r="C196" s="13"/>
      <c r="D196" s="13"/>
    </row>
    <row r="197" customFormat="false" ht="13.8" hidden="false" customHeight="false" outlineLevel="0" collapsed="false">
      <c r="C197" s="13"/>
      <c r="D197" s="13"/>
    </row>
    <row r="198" customFormat="false" ht="13.8" hidden="false" customHeight="false" outlineLevel="0" collapsed="false">
      <c r="C198" s="13"/>
      <c r="D198" s="13"/>
    </row>
    <row r="199" customFormat="false" ht="13.8" hidden="false" customHeight="false" outlineLevel="0" collapsed="false">
      <c r="C199" s="13"/>
      <c r="D199" s="13"/>
    </row>
    <row r="200" customFormat="false" ht="13.8" hidden="false" customHeight="false" outlineLevel="0" collapsed="false">
      <c r="C200" s="13"/>
      <c r="D200" s="13"/>
    </row>
    <row r="201" customFormat="false" ht="13.8" hidden="false" customHeight="false" outlineLevel="0" collapsed="false">
      <c r="C201" s="13"/>
      <c r="D201" s="13"/>
    </row>
    <row r="202" customFormat="false" ht="13.8" hidden="false" customHeight="false" outlineLevel="0" collapsed="false">
      <c r="C202" s="13"/>
      <c r="D202" s="13"/>
    </row>
    <row r="203" customFormat="false" ht="13.8" hidden="false" customHeight="false" outlineLevel="0" collapsed="false">
      <c r="C203" s="13"/>
      <c r="D203" s="13"/>
    </row>
    <row r="204" customFormat="false" ht="13.8" hidden="false" customHeight="false" outlineLevel="0" collapsed="false">
      <c r="C204" s="13"/>
      <c r="D204" s="13"/>
    </row>
    <row r="205" customFormat="false" ht="13.8" hidden="false" customHeight="false" outlineLevel="0" collapsed="false">
      <c r="C205" s="13"/>
      <c r="D205" s="13"/>
    </row>
    <row r="206" customFormat="false" ht="13.8" hidden="false" customHeight="false" outlineLevel="0" collapsed="false">
      <c r="C206" s="13"/>
      <c r="D206" s="13"/>
    </row>
    <row r="207" customFormat="false" ht="13.8" hidden="false" customHeight="false" outlineLevel="0" collapsed="false">
      <c r="C207" s="13"/>
      <c r="D207" s="13"/>
    </row>
    <row r="208" customFormat="false" ht="13.8" hidden="false" customHeight="false" outlineLevel="0" collapsed="false">
      <c r="C208" s="13"/>
      <c r="D208" s="13"/>
    </row>
    <row r="209" customFormat="false" ht="13.8" hidden="false" customHeight="false" outlineLevel="0" collapsed="false">
      <c r="C209" s="13"/>
      <c r="D209" s="13"/>
    </row>
    <row r="210" customFormat="false" ht="13.8" hidden="false" customHeight="false" outlineLevel="0" collapsed="false">
      <c r="C210" s="13"/>
      <c r="D210" s="13"/>
    </row>
    <row r="211" customFormat="false" ht="13.8" hidden="false" customHeight="false" outlineLevel="0" collapsed="false">
      <c r="C211" s="13"/>
      <c r="D211" s="13"/>
    </row>
    <row r="212" customFormat="false" ht="13.8" hidden="false" customHeight="false" outlineLevel="0" collapsed="false">
      <c r="C212" s="13"/>
      <c r="D212" s="13"/>
    </row>
    <row r="213" customFormat="false" ht="13.8" hidden="false" customHeight="false" outlineLevel="0" collapsed="false">
      <c r="C213" s="13"/>
      <c r="D213" s="13"/>
    </row>
    <row r="214" customFormat="false" ht="13.8" hidden="false" customHeight="false" outlineLevel="0" collapsed="false">
      <c r="C214" s="13"/>
      <c r="D214" s="13"/>
    </row>
    <row r="215" customFormat="false" ht="13.8" hidden="false" customHeight="false" outlineLevel="0" collapsed="false">
      <c r="C215" s="13"/>
      <c r="D215" s="13"/>
    </row>
    <row r="216" customFormat="false" ht="13.8" hidden="false" customHeight="false" outlineLevel="0" collapsed="false">
      <c r="C216" s="13"/>
      <c r="D216" s="13"/>
    </row>
    <row r="217" customFormat="false" ht="13.8" hidden="false" customHeight="false" outlineLevel="0" collapsed="false">
      <c r="C217" s="13"/>
      <c r="D217" s="13"/>
    </row>
    <row r="218" customFormat="false" ht="13.8" hidden="false" customHeight="false" outlineLevel="0" collapsed="false">
      <c r="C218" s="13"/>
      <c r="D218" s="13"/>
    </row>
    <row r="219" customFormat="false" ht="13.8" hidden="false" customHeight="false" outlineLevel="0" collapsed="false">
      <c r="C219" s="13"/>
      <c r="D219" s="13"/>
    </row>
    <row r="220" customFormat="false" ht="13.8" hidden="false" customHeight="false" outlineLevel="0" collapsed="false">
      <c r="C220" s="13"/>
      <c r="D220" s="13"/>
    </row>
    <row r="221" customFormat="false" ht="13.8" hidden="false" customHeight="false" outlineLevel="0" collapsed="false">
      <c r="C221" s="13"/>
      <c r="D221" s="13"/>
    </row>
    <row r="222" customFormat="false" ht="13.8" hidden="false" customHeight="false" outlineLevel="0" collapsed="false">
      <c r="C222" s="13"/>
      <c r="D222" s="13"/>
    </row>
    <row r="223" customFormat="false" ht="13.8" hidden="false" customHeight="false" outlineLevel="0" collapsed="false">
      <c r="C223" s="13"/>
      <c r="D223" s="13"/>
    </row>
    <row r="224" customFormat="false" ht="13.8" hidden="false" customHeight="false" outlineLevel="0" collapsed="false">
      <c r="C224" s="13"/>
      <c r="D224" s="13"/>
    </row>
    <row r="225" customFormat="false" ht="13.8" hidden="false" customHeight="false" outlineLevel="0" collapsed="false">
      <c r="C225" s="13"/>
      <c r="D225" s="13"/>
    </row>
    <row r="226" customFormat="false" ht="13.8" hidden="false" customHeight="false" outlineLevel="0" collapsed="false">
      <c r="C226" s="13"/>
      <c r="D226" s="13"/>
    </row>
    <row r="227" customFormat="false" ht="13.8" hidden="false" customHeight="false" outlineLevel="0" collapsed="false">
      <c r="C227" s="13"/>
      <c r="D227" s="13"/>
    </row>
    <row r="228" customFormat="false" ht="13.8" hidden="false" customHeight="false" outlineLevel="0" collapsed="false">
      <c r="C228" s="13"/>
      <c r="D228" s="13"/>
    </row>
    <row r="229" customFormat="false" ht="13.8" hidden="false" customHeight="false" outlineLevel="0" collapsed="false">
      <c r="C229" s="13"/>
      <c r="D229" s="13"/>
    </row>
    <row r="230" customFormat="false" ht="13.8" hidden="false" customHeight="false" outlineLevel="0" collapsed="false">
      <c r="C230" s="13"/>
      <c r="D230" s="13"/>
    </row>
    <row r="231" customFormat="false" ht="13.8" hidden="false" customHeight="false" outlineLevel="0" collapsed="false">
      <c r="C231" s="13"/>
      <c r="D231" s="13"/>
    </row>
    <row r="232" customFormat="false" ht="13.8" hidden="false" customHeight="false" outlineLevel="0" collapsed="false">
      <c r="C232" s="13"/>
      <c r="D232" s="13"/>
    </row>
    <row r="233" customFormat="false" ht="13.8" hidden="false" customHeight="false" outlineLevel="0" collapsed="false">
      <c r="C233" s="13"/>
      <c r="D233" s="13"/>
    </row>
    <row r="234" customFormat="false" ht="13.8" hidden="false" customHeight="false" outlineLevel="0" collapsed="false">
      <c r="C234" s="13"/>
      <c r="D234" s="13"/>
    </row>
    <row r="235" customFormat="false" ht="13.8" hidden="false" customHeight="false" outlineLevel="0" collapsed="false">
      <c r="C235" s="13"/>
      <c r="D235" s="13"/>
    </row>
    <row r="236" customFormat="false" ht="13.8" hidden="false" customHeight="false" outlineLevel="0" collapsed="false">
      <c r="C236" s="13"/>
      <c r="D236" s="13"/>
    </row>
    <row r="237" customFormat="false" ht="13.8" hidden="false" customHeight="false" outlineLevel="0" collapsed="false">
      <c r="C237" s="13"/>
      <c r="D237" s="13"/>
    </row>
    <row r="238" customFormat="false" ht="13.8" hidden="false" customHeight="false" outlineLevel="0" collapsed="false">
      <c r="C238" s="13"/>
      <c r="D238" s="13"/>
    </row>
    <row r="239" customFormat="false" ht="13.8" hidden="false" customHeight="false" outlineLevel="0" collapsed="false">
      <c r="C239" s="13"/>
      <c r="D239" s="13"/>
    </row>
    <row r="240" customFormat="false" ht="13.8" hidden="false" customHeight="false" outlineLevel="0" collapsed="false">
      <c r="C240" s="13"/>
      <c r="D240" s="13"/>
    </row>
    <row r="241" customFormat="false" ht="13.8" hidden="false" customHeight="false" outlineLevel="0" collapsed="false">
      <c r="C241" s="13"/>
      <c r="D241" s="13"/>
    </row>
    <row r="242" customFormat="false" ht="13.8" hidden="false" customHeight="false" outlineLevel="0" collapsed="false">
      <c r="C242" s="13"/>
      <c r="D242" s="13"/>
    </row>
    <row r="243" customFormat="false" ht="13.8" hidden="false" customHeight="false" outlineLevel="0" collapsed="false">
      <c r="C243" s="13"/>
      <c r="D243" s="13"/>
    </row>
    <row r="244" customFormat="false" ht="13.8" hidden="false" customHeight="false" outlineLevel="0" collapsed="false">
      <c r="C244" s="13"/>
      <c r="D244" s="13"/>
    </row>
    <row r="245" customFormat="false" ht="13.8" hidden="false" customHeight="false" outlineLevel="0" collapsed="false">
      <c r="C245" s="13"/>
      <c r="D245" s="13"/>
    </row>
    <row r="246" customFormat="false" ht="13.8" hidden="false" customHeight="false" outlineLevel="0" collapsed="false">
      <c r="C246" s="13"/>
      <c r="D246" s="13"/>
    </row>
    <row r="247" customFormat="false" ht="13.8" hidden="false" customHeight="false" outlineLevel="0" collapsed="false">
      <c r="C247" s="13"/>
      <c r="D247" s="13"/>
    </row>
    <row r="248" customFormat="false" ht="13.8" hidden="false" customHeight="false" outlineLevel="0" collapsed="false">
      <c r="C248" s="13"/>
      <c r="D248" s="13"/>
    </row>
    <row r="249" customFormat="false" ht="13.8" hidden="false" customHeight="false" outlineLevel="0" collapsed="false">
      <c r="C249" s="13"/>
      <c r="D249" s="13"/>
    </row>
    <row r="250" customFormat="false" ht="13.8" hidden="false" customHeight="false" outlineLevel="0" collapsed="false">
      <c r="C250" s="13"/>
      <c r="D250" s="13"/>
    </row>
    <row r="251" customFormat="false" ht="13.8" hidden="false" customHeight="false" outlineLevel="0" collapsed="false">
      <c r="C251" s="13"/>
      <c r="D251" s="13"/>
    </row>
    <row r="252" customFormat="false" ht="13.8" hidden="false" customHeight="false" outlineLevel="0" collapsed="false">
      <c r="C252" s="13"/>
      <c r="D252" s="13"/>
    </row>
    <row r="253" customFormat="false" ht="13.8" hidden="false" customHeight="false" outlineLevel="0" collapsed="false">
      <c r="C253" s="13"/>
      <c r="D253" s="13"/>
    </row>
    <row r="254" customFormat="false" ht="13.8" hidden="false" customHeight="false" outlineLevel="0" collapsed="false">
      <c r="C254" s="13"/>
      <c r="D254" s="13"/>
    </row>
    <row r="255" customFormat="false" ht="13.8" hidden="false" customHeight="false" outlineLevel="0" collapsed="false">
      <c r="C255" s="13"/>
      <c r="D255" s="13"/>
    </row>
    <row r="256" customFormat="false" ht="13.8" hidden="false" customHeight="false" outlineLevel="0" collapsed="false">
      <c r="C256" s="13"/>
      <c r="D256" s="13"/>
    </row>
    <row r="257" customFormat="false" ht="13.8" hidden="false" customHeight="false" outlineLevel="0" collapsed="false">
      <c r="C257" s="13"/>
      <c r="D257" s="13"/>
    </row>
    <row r="258" customFormat="false" ht="13.8" hidden="false" customHeight="false" outlineLevel="0" collapsed="false">
      <c r="C258" s="13"/>
      <c r="D258" s="13"/>
    </row>
    <row r="259" customFormat="false" ht="13.8" hidden="false" customHeight="false" outlineLevel="0" collapsed="false">
      <c r="C259" s="13"/>
      <c r="D259" s="13"/>
    </row>
    <row r="260" customFormat="false" ht="13.8" hidden="false" customHeight="false" outlineLevel="0" collapsed="false">
      <c r="C260" s="13"/>
      <c r="D260" s="13"/>
    </row>
    <row r="261" customFormat="false" ht="13.8" hidden="false" customHeight="false" outlineLevel="0" collapsed="false">
      <c r="C261" s="13"/>
      <c r="D261" s="13"/>
    </row>
    <row r="262" customFormat="false" ht="13.8" hidden="false" customHeight="false" outlineLevel="0" collapsed="false">
      <c r="C262" s="13"/>
      <c r="D262" s="13"/>
    </row>
    <row r="263" customFormat="false" ht="13.8" hidden="false" customHeight="false" outlineLevel="0" collapsed="false">
      <c r="C263" s="13"/>
      <c r="D263" s="13"/>
    </row>
    <row r="264" customFormat="false" ht="13.8" hidden="false" customHeight="false" outlineLevel="0" collapsed="false">
      <c r="C264" s="13"/>
      <c r="D264" s="13"/>
    </row>
    <row r="265" customFormat="false" ht="13.8" hidden="false" customHeight="false" outlineLevel="0" collapsed="false">
      <c r="C265" s="13"/>
      <c r="D265" s="13"/>
    </row>
    <row r="266" customFormat="false" ht="13.8" hidden="false" customHeight="false" outlineLevel="0" collapsed="false">
      <c r="C266" s="13"/>
      <c r="D266" s="13"/>
    </row>
    <row r="267" customFormat="false" ht="13.8" hidden="false" customHeight="false" outlineLevel="0" collapsed="false">
      <c r="C267" s="13"/>
      <c r="D267" s="13"/>
    </row>
    <row r="268" customFormat="false" ht="13.8" hidden="false" customHeight="false" outlineLevel="0" collapsed="false">
      <c r="C268" s="13"/>
      <c r="D268" s="13"/>
    </row>
    <row r="269" customFormat="false" ht="13.8" hidden="false" customHeight="false" outlineLevel="0" collapsed="false">
      <c r="C269" s="13"/>
      <c r="D269" s="13"/>
    </row>
    <row r="270" customFormat="false" ht="13.8" hidden="false" customHeight="false" outlineLevel="0" collapsed="false">
      <c r="C270" s="13"/>
      <c r="D270" s="13"/>
    </row>
    <row r="271" customFormat="false" ht="13.8" hidden="false" customHeight="false" outlineLevel="0" collapsed="false">
      <c r="C271" s="13"/>
      <c r="D271" s="13"/>
    </row>
    <row r="272" customFormat="false" ht="13.8" hidden="false" customHeight="false" outlineLevel="0" collapsed="false">
      <c r="C272" s="13"/>
      <c r="D272" s="13"/>
    </row>
    <row r="273" customFormat="false" ht="13.8" hidden="false" customHeight="false" outlineLevel="0" collapsed="false">
      <c r="C273" s="13"/>
      <c r="D273" s="13"/>
    </row>
    <row r="274" customFormat="false" ht="13.8" hidden="false" customHeight="false" outlineLevel="0" collapsed="false">
      <c r="C274" s="13"/>
      <c r="D274" s="13"/>
    </row>
    <row r="275" customFormat="false" ht="13.8" hidden="false" customHeight="false" outlineLevel="0" collapsed="false">
      <c r="C275" s="13"/>
      <c r="D275" s="13"/>
    </row>
    <row r="276" customFormat="false" ht="13.8" hidden="false" customHeight="false" outlineLevel="0" collapsed="false">
      <c r="C276" s="13"/>
      <c r="D276" s="13"/>
    </row>
    <row r="277" customFormat="false" ht="13.8" hidden="false" customHeight="false" outlineLevel="0" collapsed="false">
      <c r="C277" s="13"/>
      <c r="D277" s="13"/>
    </row>
    <row r="278" customFormat="false" ht="13.8" hidden="false" customHeight="false" outlineLevel="0" collapsed="false">
      <c r="C278" s="13"/>
      <c r="D278" s="13"/>
    </row>
    <row r="279" customFormat="false" ht="13.8" hidden="false" customHeight="false" outlineLevel="0" collapsed="false">
      <c r="C279" s="13"/>
      <c r="D279" s="13"/>
    </row>
    <row r="280" customFormat="false" ht="13.8" hidden="false" customHeight="false" outlineLevel="0" collapsed="false">
      <c r="C280" s="13"/>
      <c r="D280" s="13"/>
    </row>
    <row r="281" customFormat="false" ht="13.8" hidden="false" customHeight="false" outlineLevel="0" collapsed="false">
      <c r="C281" s="13"/>
      <c r="D281" s="13"/>
    </row>
    <row r="282" customFormat="false" ht="13.8" hidden="false" customHeight="false" outlineLevel="0" collapsed="false">
      <c r="C282" s="13"/>
      <c r="D282" s="13"/>
    </row>
    <row r="283" customFormat="false" ht="13.8" hidden="false" customHeight="false" outlineLevel="0" collapsed="false">
      <c r="C283" s="13"/>
      <c r="D283" s="13"/>
    </row>
    <row r="284" customFormat="false" ht="13.8" hidden="false" customHeight="false" outlineLevel="0" collapsed="false">
      <c r="C284" s="13"/>
      <c r="D284" s="13"/>
    </row>
    <row r="285" customFormat="false" ht="13.8" hidden="false" customHeight="false" outlineLevel="0" collapsed="false">
      <c r="C285" s="13"/>
      <c r="D285" s="13"/>
    </row>
    <row r="286" customFormat="false" ht="13.8" hidden="false" customHeight="false" outlineLevel="0" collapsed="false">
      <c r="C286" s="13"/>
      <c r="D286" s="13"/>
    </row>
    <row r="287" customFormat="false" ht="13.8" hidden="false" customHeight="false" outlineLevel="0" collapsed="false">
      <c r="C287" s="13"/>
      <c r="D287" s="13"/>
    </row>
    <row r="288" customFormat="false" ht="13.8" hidden="false" customHeight="false" outlineLevel="0" collapsed="false">
      <c r="C288" s="13"/>
      <c r="D288" s="13"/>
    </row>
    <row r="289" customFormat="false" ht="13.8" hidden="false" customHeight="false" outlineLevel="0" collapsed="false">
      <c r="C289" s="13"/>
      <c r="D289" s="13"/>
    </row>
    <row r="290" customFormat="false" ht="13.8" hidden="false" customHeight="false" outlineLevel="0" collapsed="false">
      <c r="C290" s="13"/>
      <c r="D290" s="13"/>
    </row>
    <row r="291" customFormat="false" ht="13.8" hidden="false" customHeight="false" outlineLevel="0" collapsed="false">
      <c r="C291" s="13"/>
      <c r="D291" s="13"/>
    </row>
    <row r="292" customFormat="false" ht="13.8" hidden="false" customHeight="false" outlineLevel="0" collapsed="false">
      <c r="C292" s="13"/>
      <c r="D292" s="13"/>
    </row>
    <row r="293" customFormat="false" ht="13.8" hidden="false" customHeight="false" outlineLevel="0" collapsed="false">
      <c r="C293" s="13"/>
      <c r="D293" s="13"/>
    </row>
    <row r="294" customFormat="false" ht="13.8" hidden="false" customHeight="false" outlineLevel="0" collapsed="false">
      <c r="C294" s="13"/>
      <c r="D294" s="13"/>
    </row>
    <row r="295" customFormat="false" ht="13.8" hidden="false" customHeight="false" outlineLevel="0" collapsed="false">
      <c r="C295" s="13"/>
      <c r="D295" s="13"/>
    </row>
    <row r="296" customFormat="false" ht="13.8" hidden="false" customHeight="false" outlineLevel="0" collapsed="false">
      <c r="C296" s="13"/>
      <c r="D296" s="13"/>
    </row>
    <row r="297" customFormat="false" ht="13.8" hidden="false" customHeight="false" outlineLevel="0" collapsed="false">
      <c r="C297" s="13"/>
      <c r="D297" s="13"/>
    </row>
    <row r="298" customFormat="false" ht="13.8" hidden="false" customHeight="false" outlineLevel="0" collapsed="false">
      <c r="C298" s="13"/>
      <c r="D298" s="13"/>
    </row>
    <row r="299" customFormat="false" ht="13.8" hidden="false" customHeight="false" outlineLevel="0" collapsed="false">
      <c r="C299" s="13"/>
      <c r="D299" s="13"/>
    </row>
    <row r="300" customFormat="false" ht="13.8" hidden="false" customHeight="false" outlineLevel="0" collapsed="false">
      <c r="C300" s="13"/>
      <c r="D300" s="13"/>
    </row>
    <row r="301" customFormat="false" ht="13.8" hidden="false" customHeight="false" outlineLevel="0" collapsed="false">
      <c r="C301" s="13"/>
      <c r="D301" s="13"/>
    </row>
    <row r="302" customFormat="false" ht="13.8" hidden="false" customHeight="false" outlineLevel="0" collapsed="false">
      <c r="C302" s="13"/>
      <c r="D302" s="13"/>
    </row>
    <row r="303" customFormat="false" ht="13.8" hidden="false" customHeight="false" outlineLevel="0" collapsed="false">
      <c r="C303" s="13"/>
      <c r="D303" s="13"/>
    </row>
    <row r="304" customFormat="false" ht="13.8" hidden="false" customHeight="false" outlineLevel="0" collapsed="false">
      <c r="C304" s="13"/>
      <c r="D304" s="13"/>
    </row>
    <row r="305" customFormat="false" ht="13.8" hidden="false" customHeight="false" outlineLevel="0" collapsed="false">
      <c r="C305" s="13"/>
      <c r="D305" s="13"/>
    </row>
    <row r="306" customFormat="false" ht="13.8" hidden="false" customHeight="false" outlineLevel="0" collapsed="false">
      <c r="C306" s="13"/>
      <c r="D306" s="13"/>
    </row>
    <row r="307" customFormat="false" ht="13.8" hidden="false" customHeight="false" outlineLevel="0" collapsed="false">
      <c r="C307" s="13"/>
      <c r="D307" s="13"/>
    </row>
    <row r="308" customFormat="false" ht="13.8" hidden="false" customHeight="false" outlineLevel="0" collapsed="false">
      <c r="C308" s="13"/>
      <c r="D308" s="13"/>
    </row>
    <row r="309" customFormat="false" ht="13.8" hidden="false" customHeight="false" outlineLevel="0" collapsed="false">
      <c r="C309" s="13"/>
      <c r="D309" s="13"/>
    </row>
    <row r="310" customFormat="false" ht="13.8" hidden="false" customHeight="false" outlineLevel="0" collapsed="false">
      <c r="C310" s="13"/>
      <c r="D310" s="13"/>
    </row>
    <row r="311" customFormat="false" ht="13.8" hidden="false" customHeight="false" outlineLevel="0" collapsed="false">
      <c r="C311" s="13"/>
      <c r="D311" s="13"/>
    </row>
    <row r="312" customFormat="false" ht="13.8" hidden="false" customHeight="false" outlineLevel="0" collapsed="false">
      <c r="C312" s="13"/>
      <c r="D312" s="13"/>
    </row>
    <row r="313" customFormat="false" ht="13.8" hidden="false" customHeight="false" outlineLevel="0" collapsed="false">
      <c r="C313" s="13"/>
      <c r="D313" s="13"/>
    </row>
    <row r="314" customFormat="false" ht="13.8" hidden="false" customHeight="false" outlineLevel="0" collapsed="false">
      <c r="C314" s="13"/>
      <c r="D314" s="13"/>
    </row>
    <row r="315" customFormat="false" ht="13.8" hidden="false" customHeight="false" outlineLevel="0" collapsed="false">
      <c r="C315" s="13"/>
      <c r="D315" s="13"/>
    </row>
    <row r="316" customFormat="false" ht="13.8" hidden="false" customHeight="false" outlineLevel="0" collapsed="false">
      <c r="C316" s="13"/>
      <c r="D316" s="13"/>
    </row>
    <row r="317" customFormat="false" ht="13.8" hidden="false" customHeight="false" outlineLevel="0" collapsed="false">
      <c r="C317" s="13"/>
      <c r="D317" s="13"/>
    </row>
    <row r="318" customFormat="false" ht="13.8" hidden="false" customHeight="false" outlineLevel="0" collapsed="false">
      <c r="C318" s="13"/>
      <c r="D318" s="13"/>
    </row>
    <row r="320" customFormat="false" ht="13.8" hidden="false" customHeight="false" outlineLevel="0" collapsed="false">
      <c r="C320" s="13"/>
      <c r="D320" s="13"/>
    </row>
    <row r="321" customFormat="false" ht="13.8" hidden="false" customHeight="false" outlineLevel="0" collapsed="false">
      <c r="C321" s="13"/>
      <c r="D321" s="13"/>
    </row>
    <row r="322" customFormat="false" ht="13.8" hidden="false" customHeight="false" outlineLevel="0" collapsed="false">
      <c r="C322" s="13"/>
      <c r="D322" s="13"/>
    </row>
    <row r="323" customFormat="false" ht="13.8" hidden="false" customHeight="false" outlineLevel="0" collapsed="false">
      <c r="C323" s="13"/>
      <c r="D323" s="13"/>
    </row>
    <row r="324" customFormat="false" ht="13.8" hidden="false" customHeight="false" outlineLevel="0" collapsed="false">
      <c r="C324" s="13"/>
      <c r="D324" s="13"/>
    </row>
    <row r="325" customFormat="false" ht="13.8" hidden="false" customHeight="false" outlineLevel="0" collapsed="false">
      <c r="C325" s="13"/>
      <c r="D325" s="13"/>
    </row>
    <row r="327" customFormat="false" ht="13.8" hidden="false" customHeight="false" outlineLevel="0" collapsed="false">
      <c r="C327" s="13"/>
      <c r="D327" s="13"/>
    </row>
    <row r="328" customFormat="false" ht="13.8" hidden="false" customHeight="false" outlineLevel="0" collapsed="false">
      <c r="C328" s="13"/>
      <c r="D328" s="13"/>
    </row>
    <row r="329" customFormat="false" ht="13.8" hidden="false" customHeight="false" outlineLevel="0" collapsed="false">
      <c r="C329" s="13"/>
      <c r="D329" s="13"/>
    </row>
    <row r="330" customFormat="false" ht="13.8" hidden="false" customHeight="false" outlineLevel="0" collapsed="false">
      <c r="C330" s="13"/>
      <c r="D330" s="13"/>
    </row>
    <row r="331" customFormat="false" ht="13.8" hidden="false" customHeight="false" outlineLevel="0" collapsed="false">
      <c r="C331" s="13"/>
      <c r="D331" s="13"/>
    </row>
    <row r="332" customFormat="false" ht="13.8" hidden="false" customHeight="false" outlineLevel="0" collapsed="false">
      <c r="C332" s="13"/>
      <c r="D332" s="13"/>
    </row>
    <row r="333" customFormat="false" ht="13.8" hidden="false" customHeight="false" outlineLevel="0" collapsed="false">
      <c r="C333" s="13"/>
      <c r="D333" s="13"/>
    </row>
    <row r="334" customFormat="false" ht="13.8" hidden="false" customHeight="false" outlineLevel="0" collapsed="false">
      <c r="C334" s="13"/>
      <c r="D334" s="13"/>
    </row>
    <row r="335" customFormat="false" ht="13.8" hidden="false" customHeight="false" outlineLevel="0" collapsed="false">
      <c r="C335" s="13"/>
      <c r="D335" s="13"/>
    </row>
    <row r="336" customFormat="false" ht="13.8" hidden="false" customHeight="false" outlineLevel="0" collapsed="false">
      <c r="C336" s="13"/>
      <c r="D336" s="13"/>
    </row>
    <row r="337" customFormat="false" ht="13.8" hidden="false" customHeight="false" outlineLevel="0" collapsed="false">
      <c r="C337" s="13"/>
      <c r="D337" s="13"/>
    </row>
    <row r="340" customFormat="false" ht="13.8" hidden="false" customHeight="false" outlineLevel="0" collapsed="false">
      <c r="C340" s="13"/>
      <c r="D340" s="13"/>
    </row>
    <row r="341" customFormat="false" ht="13.8" hidden="false" customHeight="false" outlineLevel="0" collapsed="false">
      <c r="C341" s="13"/>
      <c r="D341" s="13"/>
    </row>
    <row r="342" customFormat="false" ht="13.8" hidden="false" customHeight="false" outlineLevel="0" collapsed="false">
      <c r="C342" s="13"/>
      <c r="D342" s="13"/>
    </row>
    <row r="343" customFormat="false" ht="13.8" hidden="false" customHeight="false" outlineLevel="0" collapsed="false">
      <c r="C343" s="13"/>
      <c r="D343" s="13"/>
    </row>
    <row r="344" customFormat="false" ht="13.8" hidden="false" customHeight="false" outlineLevel="0" collapsed="false">
      <c r="C344" s="13"/>
      <c r="D344" s="13"/>
    </row>
    <row r="345" customFormat="false" ht="13.8" hidden="false" customHeight="false" outlineLevel="0" collapsed="false">
      <c r="C345" s="13"/>
      <c r="D345" s="13"/>
    </row>
    <row r="346" customFormat="false" ht="13.8" hidden="false" customHeight="false" outlineLevel="0" collapsed="false">
      <c r="C346" s="13"/>
      <c r="D346" s="13"/>
    </row>
    <row r="347" customFormat="false" ht="13.8" hidden="false" customHeight="false" outlineLevel="0" collapsed="false">
      <c r="C347" s="13"/>
      <c r="D347" s="13"/>
    </row>
    <row r="348" customFormat="false" ht="13.8" hidden="false" customHeight="false" outlineLevel="0" collapsed="false">
      <c r="C348" s="13"/>
      <c r="D348" s="13"/>
    </row>
    <row r="349" customFormat="false" ht="13.8" hidden="false" customHeight="false" outlineLevel="0" collapsed="false">
      <c r="C349" s="13"/>
      <c r="D349" s="13"/>
    </row>
    <row r="350" customFormat="false" ht="13.8" hidden="false" customHeight="false" outlineLevel="0" collapsed="false">
      <c r="C350" s="13"/>
      <c r="D350" s="13"/>
    </row>
    <row r="351" customFormat="false" ht="13.8" hidden="false" customHeight="false" outlineLevel="0" collapsed="false">
      <c r="C351" s="13"/>
      <c r="D351" s="13"/>
    </row>
    <row r="352" customFormat="false" ht="13.8" hidden="false" customHeight="false" outlineLevel="0" collapsed="false">
      <c r="C352" s="13"/>
      <c r="D352" s="13"/>
    </row>
    <row r="353" customFormat="false" ht="13.8" hidden="false" customHeight="false" outlineLevel="0" collapsed="false">
      <c r="C353" s="13"/>
      <c r="D353" s="13"/>
    </row>
    <row r="354" customFormat="false" ht="13.8" hidden="false" customHeight="false" outlineLevel="0" collapsed="false">
      <c r="C354" s="13"/>
      <c r="D354" s="13"/>
    </row>
    <row r="355" customFormat="false" ht="13.8" hidden="false" customHeight="false" outlineLevel="0" collapsed="false">
      <c r="C355" s="13"/>
      <c r="D355" s="13"/>
    </row>
    <row r="356" customFormat="false" ht="13.8" hidden="false" customHeight="false" outlineLevel="0" collapsed="false">
      <c r="C356" s="13"/>
      <c r="D356" s="13"/>
    </row>
    <row r="357" customFormat="false" ht="13.8" hidden="false" customHeight="false" outlineLevel="0" collapsed="false">
      <c r="C357" s="13"/>
      <c r="D357" s="13"/>
    </row>
    <row r="358" customFormat="false" ht="13.8" hidden="false" customHeight="false" outlineLevel="0" collapsed="false">
      <c r="C358" s="13"/>
      <c r="D358" s="13"/>
    </row>
    <row r="359" customFormat="false" ht="13.8" hidden="false" customHeight="false" outlineLevel="0" collapsed="false">
      <c r="C359" s="13"/>
      <c r="D359" s="13"/>
    </row>
    <row r="360" customFormat="false" ht="13.8" hidden="false" customHeight="false" outlineLevel="0" collapsed="false">
      <c r="C360" s="13"/>
      <c r="D360" s="13"/>
    </row>
    <row r="361" customFormat="false" ht="13.8" hidden="false" customHeight="false" outlineLevel="0" collapsed="false">
      <c r="C361" s="13"/>
      <c r="D361" s="13"/>
    </row>
    <row r="362" customFormat="false" ht="13.8" hidden="false" customHeight="false" outlineLevel="0" collapsed="false">
      <c r="C362" s="13"/>
      <c r="D362" s="13"/>
    </row>
    <row r="363" customFormat="false" ht="13.8" hidden="false" customHeight="false" outlineLevel="0" collapsed="false">
      <c r="C363" s="13"/>
      <c r="D363" s="13"/>
    </row>
    <row r="364" customFormat="false" ht="13.8" hidden="false" customHeight="false" outlineLevel="0" collapsed="false">
      <c r="C364" s="13"/>
      <c r="D364" s="13"/>
    </row>
    <row r="365" customFormat="false" ht="13.8" hidden="false" customHeight="false" outlineLevel="0" collapsed="false">
      <c r="C365" s="13"/>
      <c r="D365" s="13"/>
    </row>
    <row r="366" customFormat="false" ht="13.8" hidden="false" customHeight="false" outlineLevel="0" collapsed="false">
      <c r="C366" s="13"/>
      <c r="D366" s="13"/>
    </row>
    <row r="367" customFormat="false" ht="13.8" hidden="false" customHeight="false" outlineLevel="0" collapsed="false">
      <c r="C367" s="13"/>
      <c r="D367" s="13"/>
    </row>
    <row r="368" customFormat="false" ht="13.8" hidden="false" customHeight="false" outlineLevel="0" collapsed="false">
      <c r="C368" s="13"/>
      <c r="D368" s="13"/>
    </row>
    <row r="369" customFormat="false" ht="13.8" hidden="false" customHeight="false" outlineLevel="0" collapsed="false">
      <c r="C369" s="13"/>
      <c r="D369" s="13"/>
    </row>
    <row r="370" customFormat="false" ht="13.8" hidden="false" customHeight="false" outlineLevel="0" collapsed="false">
      <c r="C370" s="13"/>
      <c r="D370" s="13"/>
    </row>
    <row r="371" customFormat="false" ht="13.8" hidden="false" customHeight="false" outlineLevel="0" collapsed="false">
      <c r="C371" s="13"/>
      <c r="D371" s="13"/>
    </row>
    <row r="372" customFormat="false" ht="13.8" hidden="false" customHeight="false" outlineLevel="0" collapsed="false">
      <c r="C372" s="13"/>
      <c r="D372" s="13"/>
    </row>
    <row r="373" customFormat="false" ht="13.8" hidden="false" customHeight="false" outlineLevel="0" collapsed="false">
      <c r="C373" s="13"/>
      <c r="D373" s="13"/>
    </row>
    <row r="374" customFormat="false" ht="13.8" hidden="false" customHeight="false" outlineLevel="0" collapsed="false">
      <c r="C374" s="13"/>
      <c r="D374" s="13"/>
    </row>
    <row r="375" customFormat="false" ht="13.8" hidden="false" customHeight="false" outlineLevel="0" collapsed="false">
      <c r="C375" s="13"/>
      <c r="D375" s="13"/>
    </row>
    <row r="376" customFormat="false" ht="13.8" hidden="false" customHeight="false" outlineLevel="0" collapsed="false">
      <c r="C376" s="13"/>
      <c r="D376" s="13"/>
    </row>
    <row r="377" customFormat="false" ht="13.8" hidden="false" customHeight="false" outlineLevel="0" collapsed="false">
      <c r="C377" s="13"/>
      <c r="D377" s="13"/>
    </row>
    <row r="378" customFormat="false" ht="13.8" hidden="false" customHeight="false" outlineLevel="0" collapsed="false">
      <c r="C378" s="13"/>
      <c r="D378" s="13"/>
    </row>
    <row r="379" customFormat="false" ht="13.8" hidden="false" customHeight="false" outlineLevel="0" collapsed="false">
      <c r="C379" s="13"/>
      <c r="D379" s="13"/>
    </row>
    <row r="380" customFormat="false" ht="13.8" hidden="false" customHeight="false" outlineLevel="0" collapsed="false">
      <c r="C380" s="13"/>
      <c r="D380" s="13"/>
    </row>
    <row r="381" customFormat="false" ht="13.8" hidden="false" customHeight="false" outlineLevel="0" collapsed="false">
      <c r="C381" s="13"/>
      <c r="D381" s="13"/>
    </row>
    <row r="382" customFormat="false" ht="13.8" hidden="false" customHeight="false" outlineLevel="0" collapsed="false">
      <c r="C382" s="13"/>
      <c r="D382" s="13"/>
    </row>
    <row r="383" customFormat="false" ht="13.8" hidden="false" customHeight="false" outlineLevel="0" collapsed="false">
      <c r="C383" s="13"/>
      <c r="D383" s="13"/>
    </row>
    <row r="384" customFormat="false" ht="13.8" hidden="false" customHeight="false" outlineLevel="0" collapsed="false">
      <c r="C384" s="13"/>
      <c r="D384" s="13"/>
    </row>
    <row r="385" customFormat="false" ht="13.8" hidden="false" customHeight="false" outlineLevel="0" collapsed="false">
      <c r="C385" s="13"/>
      <c r="D385" s="13"/>
    </row>
    <row r="386" customFormat="false" ht="13.8" hidden="false" customHeight="false" outlineLevel="0" collapsed="false">
      <c r="C386" s="13"/>
      <c r="D386" s="13"/>
    </row>
    <row r="387" customFormat="false" ht="13.8" hidden="false" customHeight="false" outlineLevel="0" collapsed="false">
      <c r="C387" s="13"/>
      <c r="D387" s="13"/>
    </row>
    <row r="388" customFormat="false" ht="13.8" hidden="false" customHeight="false" outlineLevel="0" collapsed="false">
      <c r="C388" s="13"/>
      <c r="D388" s="13"/>
    </row>
    <row r="389" customFormat="false" ht="13.8" hidden="false" customHeight="false" outlineLevel="0" collapsed="false">
      <c r="C389" s="13"/>
      <c r="D389" s="13"/>
    </row>
    <row r="390" customFormat="false" ht="13.8" hidden="false" customHeight="false" outlineLevel="0" collapsed="false">
      <c r="C390" s="13"/>
      <c r="D390" s="13"/>
    </row>
    <row r="391" customFormat="false" ht="13.8" hidden="false" customHeight="false" outlineLevel="0" collapsed="false">
      <c r="C391" s="13"/>
      <c r="D391" s="13"/>
    </row>
    <row r="392" customFormat="false" ht="13.8" hidden="false" customHeight="false" outlineLevel="0" collapsed="false">
      <c r="C392" s="13"/>
      <c r="D392" s="13"/>
    </row>
    <row r="393" customFormat="false" ht="13.8" hidden="false" customHeight="false" outlineLevel="0" collapsed="false">
      <c r="C393" s="13"/>
      <c r="D393" s="13"/>
    </row>
    <row r="394" customFormat="false" ht="13.8" hidden="false" customHeight="false" outlineLevel="0" collapsed="false">
      <c r="C394" s="13"/>
      <c r="D394" s="13"/>
    </row>
    <row r="395" customFormat="false" ht="13.8" hidden="false" customHeight="false" outlineLevel="0" collapsed="false">
      <c r="C395" s="13"/>
      <c r="D395" s="13"/>
    </row>
    <row r="396" customFormat="false" ht="13.8" hidden="false" customHeight="false" outlineLevel="0" collapsed="false">
      <c r="C396" s="13"/>
      <c r="D396" s="13"/>
    </row>
    <row r="397" customFormat="false" ht="13.8" hidden="false" customHeight="false" outlineLevel="0" collapsed="false">
      <c r="C397" s="13"/>
      <c r="D397" s="13"/>
    </row>
    <row r="399" customFormat="false" ht="13.8" hidden="false" customHeight="false" outlineLevel="0" collapsed="false">
      <c r="C399" s="13"/>
      <c r="D399" s="13"/>
    </row>
    <row r="400" customFormat="false" ht="13.8" hidden="false" customHeight="false" outlineLevel="0" collapsed="false">
      <c r="C400" s="13"/>
      <c r="D400" s="13"/>
    </row>
    <row r="401" customFormat="false" ht="13.8" hidden="false" customHeight="false" outlineLevel="0" collapsed="false">
      <c r="C401" s="13"/>
      <c r="D401" s="13"/>
    </row>
    <row r="402" customFormat="false" ht="13.8" hidden="false" customHeight="false" outlineLevel="0" collapsed="false">
      <c r="C402" s="13"/>
      <c r="D402" s="13"/>
    </row>
    <row r="403" customFormat="false" ht="13.8" hidden="false" customHeight="false" outlineLevel="0" collapsed="false">
      <c r="C403" s="13"/>
      <c r="D403" s="13"/>
    </row>
    <row r="405" customFormat="false" ht="13.8" hidden="false" customHeight="false" outlineLevel="0" collapsed="false">
      <c r="C405" s="13"/>
      <c r="D405" s="13"/>
    </row>
    <row r="406" customFormat="false" ht="13.8" hidden="false" customHeight="false" outlineLevel="0" collapsed="false">
      <c r="C406" s="13"/>
      <c r="D406" s="13"/>
    </row>
    <row r="407" customFormat="false" ht="13.8" hidden="false" customHeight="false" outlineLevel="0" collapsed="false">
      <c r="C407" s="13"/>
      <c r="D407" s="13"/>
    </row>
    <row r="408" customFormat="false" ht="13.8" hidden="false" customHeight="false" outlineLevel="0" collapsed="false">
      <c r="C408" s="13"/>
      <c r="D408" s="13"/>
    </row>
    <row r="409" customFormat="false" ht="13.8" hidden="false" customHeight="false" outlineLevel="0" collapsed="false">
      <c r="C409" s="13"/>
      <c r="D409" s="13"/>
    </row>
    <row r="410" customFormat="false" ht="13.8" hidden="false" customHeight="false" outlineLevel="0" collapsed="false">
      <c r="C410" s="13"/>
      <c r="D410" s="13"/>
    </row>
    <row r="411" customFormat="false" ht="13.8" hidden="false" customHeight="false" outlineLevel="0" collapsed="false">
      <c r="C411" s="13"/>
      <c r="D411" s="13"/>
    </row>
    <row r="412" customFormat="false" ht="13.8" hidden="false" customHeight="false" outlineLevel="0" collapsed="false">
      <c r="C412" s="13"/>
      <c r="D412" s="13"/>
    </row>
    <row r="413" customFormat="false" ht="13.8" hidden="false" customHeight="false" outlineLevel="0" collapsed="false">
      <c r="C413" s="13"/>
      <c r="D413" s="13"/>
    </row>
    <row r="414" customFormat="false" ht="13.8" hidden="false" customHeight="false" outlineLevel="0" collapsed="false">
      <c r="C414" s="13"/>
      <c r="D414" s="13"/>
    </row>
    <row r="415" customFormat="false" ht="13.8" hidden="false" customHeight="false" outlineLevel="0" collapsed="false">
      <c r="C415" s="13"/>
      <c r="D415" s="13"/>
    </row>
    <row r="416" customFormat="false" ht="13.8" hidden="false" customHeight="false" outlineLevel="0" collapsed="false">
      <c r="C416" s="13"/>
      <c r="D416" s="13"/>
    </row>
    <row r="417" customFormat="false" ht="13.8" hidden="false" customHeight="false" outlineLevel="0" collapsed="false">
      <c r="C417" s="13"/>
      <c r="D417" s="13"/>
    </row>
    <row r="419" customFormat="false" ht="13.8" hidden="false" customHeight="false" outlineLevel="0" collapsed="false">
      <c r="C419" s="13"/>
      <c r="D419" s="13"/>
    </row>
    <row r="420" customFormat="false" ht="13.8" hidden="false" customHeight="false" outlineLevel="0" collapsed="false">
      <c r="C420" s="13"/>
      <c r="D420" s="13"/>
    </row>
    <row r="421" customFormat="false" ht="13.8" hidden="false" customHeight="false" outlineLevel="0" collapsed="false">
      <c r="C421" s="13"/>
      <c r="D421" s="13"/>
    </row>
    <row r="422" customFormat="false" ht="13.8" hidden="false" customHeight="false" outlineLevel="0" collapsed="false">
      <c r="C422" s="13"/>
      <c r="D422" s="13"/>
    </row>
    <row r="423" customFormat="false" ht="13.8" hidden="false" customHeight="false" outlineLevel="0" collapsed="false">
      <c r="C423" s="13"/>
      <c r="D423" s="13"/>
    </row>
    <row r="424" customFormat="false" ht="13.8" hidden="false" customHeight="false" outlineLevel="0" collapsed="false">
      <c r="C424" s="13"/>
      <c r="D424" s="13"/>
    </row>
    <row r="425" customFormat="false" ht="13.8" hidden="false" customHeight="false" outlineLevel="0" collapsed="false">
      <c r="C425" s="13"/>
      <c r="D425" s="13"/>
    </row>
    <row r="426" customFormat="false" ht="13.8" hidden="false" customHeight="false" outlineLevel="0" collapsed="false">
      <c r="C426" s="13"/>
      <c r="D426" s="13"/>
    </row>
    <row r="427" customFormat="false" ht="13.8" hidden="false" customHeight="false" outlineLevel="0" collapsed="false">
      <c r="C427" s="13"/>
      <c r="D427" s="13"/>
    </row>
    <row r="428" customFormat="false" ht="13.8" hidden="false" customHeight="false" outlineLevel="0" collapsed="false">
      <c r="C428" s="13"/>
      <c r="D428" s="13"/>
    </row>
    <row r="429" customFormat="false" ht="13.8" hidden="false" customHeight="false" outlineLevel="0" collapsed="false">
      <c r="C429" s="13"/>
      <c r="D429" s="13"/>
    </row>
    <row r="430" customFormat="false" ht="13.8" hidden="false" customHeight="false" outlineLevel="0" collapsed="false">
      <c r="C430" s="13"/>
      <c r="D430" s="13"/>
    </row>
    <row r="431" customFormat="false" ht="13.8" hidden="false" customHeight="false" outlineLevel="0" collapsed="false">
      <c r="C431" s="13"/>
      <c r="D431" s="13"/>
    </row>
    <row r="432" customFormat="false" ht="13.8" hidden="false" customHeight="false" outlineLevel="0" collapsed="false">
      <c r="C432" s="13"/>
      <c r="D432" s="13"/>
    </row>
    <row r="433" customFormat="false" ht="13.8" hidden="false" customHeight="false" outlineLevel="0" collapsed="false">
      <c r="C433" s="13"/>
      <c r="D433" s="13"/>
    </row>
    <row r="434" customFormat="false" ht="13.8" hidden="false" customHeight="false" outlineLevel="0" collapsed="false">
      <c r="C434" s="13"/>
      <c r="D434" s="13"/>
    </row>
    <row r="435" customFormat="false" ht="13.8" hidden="false" customHeight="false" outlineLevel="0" collapsed="false">
      <c r="C435" s="13"/>
      <c r="D435" s="13"/>
    </row>
    <row r="436" customFormat="false" ht="13.8" hidden="false" customHeight="false" outlineLevel="0" collapsed="false">
      <c r="C436" s="13"/>
      <c r="D436" s="13"/>
    </row>
    <row r="437" customFormat="false" ht="13.8" hidden="false" customHeight="false" outlineLevel="0" collapsed="false">
      <c r="C437" s="13"/>
      <c r="D437" s="13"/>
    </row>
    <row r="438" customFormat="false" ht="13.8" hidden="false" customHeight="false" outlineLevel="0" collapsed="false">
      <c r="C438" s="13"/>
      <c r="D438" s="13"/>
    </row>
    <row r="439" customFormat="false" ht="13.8" hidden="false" customHeight="false" outlineLevel="0" collapsed="false">
      <c r="C439" s="13"/>
      <c r="D439" s="13"/>
    </row>
    <row r="440" customFormat="false" ht="13.8" hidden="false" customHeight="false" outlineLevel="0" collapsed="false">
      <c r="C440" s="13"/>
      <c r="D440" s="13"/>
    </row>
    <row r="441" customFormat="false" ht="13.8" hidden="false" customHeight="false" outlineLevel="0" collapsed="false">
      <c r="C441" s="13"/>
      <c r="D441" s="13"/>
    </row>
    <row r="442" customFormat="false" ht="13.8" hidden="false" customHeight="false" outlineLevel="0" collapsed="false">
      <c r="C442" s="13"/>
      <c r="D442" s="13"/>
    </row>
    <row r="443" customFormat="false" ht="13.8" hidden="false" customHeight="false" outlineLevel="0" collapsed="false">
      <c r="C443" s="13"/>
      <c r="D443" s="13"/>
    </row>
    <row r="444" customFormat="false" ht="13.8" hidden="false" customHeight="false" outlineLevel="0" collapsed="false">
      <c r="C444" s="13"/>
      <c r="D444" s="13"/>
    </row>
    <row r="445" customFormat="false" ht="13.8" hidden="false" customHeight="false" outlineLevel="0" collapsed="false">
      <c r="C445" s="13"/>
      <c r="D445" s="13"/>
    </row>
    <row r="446" customFormat="false" ht="13.8" hidden="false" customHeight="false" outlineLevel="0" collapsed="false">
      <c r="C446" s="13"/>
      <c r="D446" s="13"/>
    </row>
    <row r="447" customFormat="false" ht="13.8" hidden="false" customHeight="false" outlineLevel="0" collapsed="false">
      <c r="C447" s="13"/>
      <c r="D447" s="13"/>
    </row>
    <row r="448" customFormat="false" ht="13.8" hidden="false" customHeight="false" outlineLevel="0" collapsed="false">
      <c r="C448" s="13"/>
      <c r="D448" s="13"/>
    </row>
    <row r="449" customFormat="false" ht="13.8" hidden="false" customHeight="false" outlineLevel="0" collapsed="false">
      <c r="C449" s="13"/>
      <c r="D449" s="13"/>
    </row>
    <row r="450" customFormat="false" ht="13.8" hidden="false" customHeight="false" outlineLevel="0" collapsed="false">
      <c r="C450" s="13"/>
      <c r="D450" s="13"/>
    </row>
    <row r="451" customFormat="false" ht="13.8" hidden="false" customHeight="false" outlineLevel="0" collapsed="false">
      <c r="C451" s="13"/>
      <c r="D451" s="13"/>
    </row>
    <row r="452" customFormat="false" ht="13.8" hidden="false" customHeight="false" outlineLevel="0" collapsed="false">
      <c r="C452" s="13"/>
      <c r="D452" s="13"/>
    </row>
    <row r="453" customFormat="false" ht="13.8" hidden="false" customHeight="false" outlineLevel="0" collapsed="false">
      <c r="C453" s="13"/>
      <c r="D453" s="13"/>
    </row>
    <row r="454" customFormat="false" ht="13.8" hidden="false" customHeight="false" outlineLevel="0" collapsed="false">
      <c r="C454" s="13"/>
      <c r="D454" s="13"/>
    </row>
    <row r="455" customFormat="false" ht="13.8" hidden="false" customHeight="false" outlineLevel="0" collapsed="false">
      <c r="C455" s="13"/>
      <c r="D455" s="13"/>
    </row>
    <row r="456" customFormat="false" ht="13.8" hidden="false" customHeight="false" outlineLevel="0" collapsed="false">
      <c r="C456" s="13"/>
      <c r="D456" s="13"/>
    </row>
    <row r="457" customFormat="false" ht="13.8" hidden="false" customHeight="false" outlineLevel="0" collapsed="false">
      <c r="C457" s="13"/>
      <c r="D457" s="13"/>
    </row>
    <row r="458" customFormat="false" ht="13.8" hidden="false" customHeight="false" outlineLevel="0" collapsed="false">
      <c r="C458" s="13"/>
      <c r="D458" s="13"/>
    </row>
    <row r="459" customFormat="false" ht="13.8" hidden="false" customHeight="false" outlineLevel="0" collapsed="false">
      <c r="C459" s="13"/>
      <c r="D459" s="13"/>
    </row>
    <row r="460" customFormat="false" ht="13.8" hidden="false" customHeight="false" outlineLevel="0" collapsed="false">
      <c r="C460" s="13"/>
      <c r="D460" s="13"/>
    </row>
    <row r="461" customFormat="false" ht="13.8" hidden="false" customHeight="false" outlineLevel="0" collapsed="false">
      <c r="C461" s="13"/>
      <c r="D461" s="13"/>
    </row>
    <row r="462" customFormat="false" ht="13.8" hidden="false" customHeight="false" outlineLevel="0" collapsed="false">
      <c r="C462" s="13"/>
      <c r="D462" s="13"/>
    </row>
    <row r="463" customFormat="false" ht="13.8" hidden="false" customHeight="false" outlineLevel="0" collapsed="false">
      <c r="C463" s="13"/>
      <c r="D463" s="13"/>
    </row>
    <row r="465" customFormat="false" ht="13.8" hidden="false" customHeight="false" outlineLevel="0" collapsed="false">
      <c r="C465" s="13"/>
      <c r="D465" s="13"/>
    </row>
    <row r="466" customFormat="false" ht="13.8" hidden="false" customHeight="false" outlineLevel="0" collapsed="false">
      <c r="C466" s="13"/>
      <c r="D466" s="13"/>
    </row>
    <row r="467" customFormat="false" ht="13.8" hidden="false" customHeight="false" outlineLevel="0" collapsed="false">
      <c r="C467" s="13"/>
      <c r="D467" s="13"/>
    </row>
    <row r="468" customFormat="false" ht="13.8" hidden="false" customHeight="false" outlineLevel="0" collapsed="false">
      <c r="C468" s="13"/>
      <c r="D468" s="13"/>
    </row>
    <row r="469" customFormat="false" ht="13.8" hidden="false" customHeight="false" outlineLevel="0" collapsed="false">
      <c r="C469" s="13"/>
      <c r="D469" s="13"/>
    </row>
    <row r="470" customFormat="false" ht="13.8" hidden="false" customHeight="false" outlineLevel="0" collapsed="false">
      <c r="C470" s="13"/>
      <c r="D470" s="13"/>
    </row>
    <row r="471" customFormat="false" ht="13.8" hidden="false" customHeight="false" outlineLevel="0" collapsed="false">
      <c r="C471" s="13"/>
      <c r="D471" s="13"/>
    </row>
    <row r="472" customFormat="false" ht="13.8" hidden="false" customHeight="false" outlineLevel="0" collapsed="false">
      <c r="C472" s="13"/>
      <c r="D472" s="13"/>
    </row>
    <row r="473" customFormat="false" ht="13.8" hidden="false" customHeight="false" outlineLevel="0" collapsed="false">
      <c r="C473" s="13"/>
      <c r="D473" s="13"/>
    </row>
    <row r="474" customFormat="false" ht="13.8" hidden="false" customHeight="false" outlineLevel="0" collapsed="false">
      <c r="C474" s="13"/>
      <c r="D474" s="13"/>
    </row>
    <row r="476" customFormat="false" ht="13.8" hidden="false" customHeight="false" outlineLevel="0" collapsed="false">
      <c r="C476" s="13"/>
      <c r="D476" s="13"/>
    </row>
    <row r="477" customFormat="false" ht="13.8" hidden="false" customHeight="false" outlineLevel="0" collapsed="false">
      <c r="C477" s="13"/>
      <c r="D477" s="13"/>
    </row>
    <row r="478" customFormat="false" ht="13.8" hidden="false" customHeight="false" outlineLevel="0" collapsed="false">
      <c r="C478" s="13"/>
      <c r="D478" s="13"/>
    </row>
    <row r="479" customFormat="false" ht="13.8" hidden="false" customHeight="false" outlineLevel="0" collapsed="false">
      <c r="C479" s="13"/>
      <c r="D479" s="13"/>
    </row>
    <row r="480" customFormat="false" ht="13.8" hidden="false" customHeight="false" outlineLevel="0" collapsed="false">
      <c r="C480" s="13"/>
      <c r="D480" s="13"/>
    </row>
    <row r="481" customFormat="false" ht="13.8" hidden="false" customHeight="false" outlineLevel="0" collapsed="false">
      <c r="C481" s="13"/>
      <c r="D481" s="13"/>
    </row>
    <row r="482" customFormat="false" ht="13.8" hidden="false" customHeight="false" outlineLevel="0" collapsed="false">
      <c r="C482" s="13"/>
      <c r="D482" s="13"/>
    </row>
    <row r="483" customFormat="false" ht="13.8" hidden="false" customHeight="false" outlineLevel="0" collapsed="false">
      <c r="C483" s="13"/>
      <c r="D483" s="13"/>
    </row>
    <row r="484" customFormat="false" ht="13.8" hidden="false" customHeight="false" outlineLevel="0" collapsed="false">
      <c r="C484" s="13"/>
      <c r="D484" s="13"/>
    </row>
    <row r="485" customFormat="false" ht="13.8" hidden="false" customHeight="false" outlineLevel="0" collapsed="false">
      <c r="C485" s="13"/>
      <c r="D485" s="13"/>
    </row>
    <row r="486" customFormat="false" ht="13.8" hidden="false" customHeight="false" outlineLevel="0" collapsed="false">
      <c r="C486" s="13"/>
      <c r="D486" s="13"/>
    </row>
    <row r="487" customFormat="false" ht="13.8" hidden="false" customHeight="false" outlineLevel="0" collapsed="false">
      <c r="C487" s="13"/>
      <c r="D487" s="13"/>
    </row>
    <row r="488" customFormat="false" ht="13.8" hidden="false" customHeight="false" outlineLevel="0" collapsed="false">
      <c r="C488" s="13"/>
      <c r="D488" s="13"/>
    </row>
    <row r="489" customFormat="false" ht="13.8" hidden="false" customHeight="false" outlineLevel="0" collapsed="false">
      <c r="C489" s="13"/>
      <c r="D489" s="13"/>
    </row>
    <row r="490" customFormat="false" ht="13.8" hidden="false" customHeight="false" outlineLevel="0" collapsed="false">
      <c r="C490" s="13"/>
      <c r="D490" s="13"/>
    </row>
    <row r="491" customFormat="false" ht="13.8" hidden="false" customHeight="false" outlineLevel="0" collapsed="false">
      <c r="C491" s="13"/>
      <c r="D491" s="13"/>
    </row>
    <row r="492" customFormat="false" ht="13.8" hidden="false" customHeight="false" outlineLevel="0" collapsed="false">
      <c r="C492" s="13"/>
      <c r="D492" s="13"/>
    </row>
    <row r="493" customFormat="false" ht="13.8" hidden="false" customHeight="false" outlineLevel="0" collapsed="false">
      <c r="C493" s="13"/>
      <c r="D493" s="13"/>
    </row>
    <row r="494" customFormat="false" ht="13.8" hidden="false" customHeight="false" outlineLevel="0" collapsed="false">
      <c r="C494" s="13"/>
      <c r="D494" s="13"/>
    </row>
    <row r="495" customFormat="false" ht="13.8" hidden="false" customHeight="false" outlineLevel="0" collapsed="false">
      <c r="C495" s="13"/>
      <c r="D495" s="13"/>
    </row>
    <row r="496" customFormat="false" ht="13.8" hidden="false" customHeight="false" outlineLevel="0" collapsed="false">
      <c r="C496" s="13"/>
      <c r="D496" s="13"/>
    </row>
    <row r="497" customFormat="false" ht="13.8" hidden="false" customHeight="false" outlineLevel="0" collapsed="false">
      <c r="C497" s="13"/>
      <c r="D497" s="13"/>
    </row>
    <row r="498" customFormat="false" ht="13.8" hidden="false" customHeight="false" outlineLevel="0" collapsed="false">
      <c r="C498" s="13"/>
      <c r="D498" s="13"/>
    </row>
    <row r="499" customFormat="false" ht="13.8" hidden="false" customHeight="false" outlineLevel="0" collapsed="false">
      <c r="C499" s="13"/>
      <c r="D499" s="13"/>
    </row>
    <row r="500" customFormat="false" ht="13.8" hidden="false" customHeight="false" outlineLevel="0" collapsed="false">
      <c r="C500" s="13"/>
      <c r="D500" s="13"/>
    </row>
    <row r="501" customFormat="false" ht="13.8" hidden="false" customHeight="false" outlineLevel="0" collapsed="false">
      <c r="C501" s="13"/>
      <c r="D501" s="13"/>
    </row>
    <row r="502" customFormat="false" ht="13.8" hidden="false" customHeight="false" outlineLevel="0" collapsed="false">
      <c r="C502" s="13"/>
      <c r="D502" s="13"/>
    </row>
    <row r="503" customFormat="false" ht="13.8" hidden="false" customHeight="false" outlineLevel="0" collapsed="false">
      <c r="C503" s="13"/>
      <c r="D503" s="13"/>
    </row>
    <row r="504" customFormat="false" ht="13.8" hidden="false" customHeight="false" outlineLevel="0" collapsed="false">
      <c r="C504" s="13"/>
      <c r="D504" s="13"/>
    </row>
    <row r="505" customFormat="false" ht="13.8" hidden="false" customHeight="false" outlineLevel="0" collapsed="false">
      <c r="C505" s="13"/>
      <c r="D505" s="13"/>
    </row>
    <row r="506" customFormat="false" ht="13.8" hidden="false" customHeight="false" outlineLevel="0" collapsed="false">
      <c r="C506" s="13"/>
      <c r="D506" s="13"/>
    </row>
    <row r="507" customFormat="false" ht="13.8" hidden="false" customHeight="false" outlineLevel="0" collapsed="false">
      <c r="C507" s="13"/>
      <c r="D507" s="13"/>
    </row>
    <row r="508" customFormat="false" ht="13.8" hidden="false" customHeight="false" outlineLevel="0" collapsed="false">
      <c r="C508" s="13"/>
      <c r="D508" s="13"/>
    </row>
    <row r="509" customFormat="false" ht="13.8" hidden="false" customHeight="false" outlineLevel="0" collapsed="false">
      <c r="C509" s="13"/>
      <c r="D509" s="13"/>
    </row>
    <row r="510" customFormat="false" ht="13.8" hidden="false" customHeight="false" outlineLevel="0" collapsed="false">
      <c r="C510" s="13"/>
      <c r="D510" s="13"/>
    </row>
    <row r="511" customFormat="false" ht="13.8" hidden="false" customHeight="false" outlineLevel="0" collapsed="false">
      <c r="C511" s="13"/>
      <c r="D511" s="13"/>
    </row>
    <row r="512" customFormat="false" ht="13.8" hidden="false" customHeight="false" outlineLevel="0" collapsed="false">
      <c r="C512" s="13"/>
      <c r="D512" s="13"/>
    </row>
    <row r="513" customFormat="false" ht="13.8" hidden="false" customHeight="false" outlineLevel="0" collapsed="false">
      <c r="C513" s="13"/>
      <c r="D513" s="13"/>
    </row>
    <row r="514" customFormat="false" ht="13.8" hidden="false" customHeight="false" outlineLevel="0" collapsed="false">
      <c r="C514" s="13"/>
      <c r="D514" s="13"/>
    </row>
    <row r="515" customFormat="false" ht="13.8" hidden="false" customHeight="false" outlineLevel="0" collapsed="false">
      <c r="C515" s="13"/>
      <c r="D515" s="13"/>
    </row>
    <row r="516" customFormat="false" ht="13.8" hidden="false" customHeight="false" outlineLevel="0" collapsed="false">
      <c r="C516" s="13"/>
      <c r="D516" s="13"/>
    </row>
    <row r="517" customFormat="false" ht="13.8" hidden="false" customHeight="false" outlineLevel="0" collapsed="false">
      <c r="C517" s="13"/>
      <c r="D517" s="13"/>
    </row>
    <row r="518" customFormat="false" ht="13.8" hidden="false" customHeight="false" outlineLevel="0" collapsed="false">
      <c r="C518" s="13"/>
      <c r="D518" s="13"/>
    </row>
    <row r="519" customFormat="false" ht="13.8" hidden="false" customHeight="false" outlineLevel="0" collapsed="false">
      <c r="C519" s="13"/>
      <c r="D519" s="13"/>
    </row>
    <row r="520" customFormat="false" ht="13.8" hidden="false" customHeight="false" outlineLevel="0" collapsed="false">
      <c r="C520" s="13"/>
      <c r="D520" s="13"/>
    </row>
    <row r="521" customFormat="false" ht="13.8" hidden="false" customHeight="false" outlineLevel="0" collapsed="false">
      <c r="C521" s="13"/>
      <c r="D521" s="13"/>
    </row>
    <row r="522" customFormat="false" ht="13.8" hidden="false" customHeight="false" outlineLevel="0" collapsed="false">
      <c r="C522" s="13"/>
      <c r="D522" s="13"/>
    </row>
    <row r="523" customFormat="false" ht="13.8" hidden="false" customHeight="false" outlineLevel="0" collapsed="false">
      <c r="C523" s="13"/>
      <c r="D523" s="13"/>
    </row>
    <row r="524" customFormat="false" ht="13.8" hidden="false" customHeight="false" outlineLevel="0" collapsed="false">
      <c r="C524" s="13"/>
      <c r="D524" s="13"/>
    </row>
    <row r="525" customFormat="false" ht="13.8" hidden="false" customHeight="false" outlineLevel="0" collapsed="false">
      <c r="C525" s="13"/>
      <c r="D525" s="13"/>
    </row>
    <row r="526" customFormat="false" ht="13.8" hidden="false" customHeight="false" outlineLevel="0" collapsed="false">
      <c r="C526" s="13"/>
      <c r="D526" s="13"/>
    </row>
    <row r="527" customFormat="false" ht="13.8" hidden="false" customHeight="false" outlineLevel="0" collapsed="false">
      <c r="C527" s="13"/>
      <c r="D527" s="13"/>
    </row>
    <row r="528" customFormat="false" ht="13.8" hidden="false" customHeight="false" outlineLevel="0" collapsed="false">
      <c r="C528" s="13"/>
      <c r="D528" s="13"/>
    </row>
    <row r="529" customFormat="false" ht="13.8" hidden="false" customHeight="false" outlineLevel="0" collapsed="false">
      <c r="C529" s="13"/>
      <c r="D529" s="13"/>
    </row>
    <row r="530" customFormat="false" ht="13.8" hidden="false" customHeight="false" outlineLevel="0" collapsed="false">
      <c r="C530" s="13"/>
      <c r="D530" s="13"/>
    </row>
    <row r="531" customFormat="false" ht="13.8" hidden="false" customHeight="false" outlineLevel="0" collapsed="false">
      <c r="C531" s="13"/>
      <c r="D531" s="13"/>
    </row>
    <row r="532" customFormat="false" ht="13.8" hidden="false" customHeight="false" outlineLevel="0" collapsed="false">
      <c r="C532" s="13"/>
      <c r="D532" s="13"/>
    </row>
    <row r="533" customFormat="false" ht="13.8" hidden="false" customHeight="false" outlineLevel="0" collapsed="false">
      <c r="C533" s="13"/>
      <c r="D533" s="13"/>
    </row>
    <row r="534" customFormat="false" ht="13.8" hidden="false" customHeight="false" outlineLevel="0" collapsed="false">
      <c r="C534" s="13"/>
      <c r="D534" s="13"/>
    </row>
    <row r="535" customFormat="false" ht="13.8" hidden="false" customHeight="false" outlineLevel="0" collapsed="false">
      <c r="C535" s="13"/>
      <c r="D535" s="13"/>
    </row>
    <row r="536" customFormat="false" ht="13.8" hidden="false" customHeight="false" outlineLevel="0" collapsed="false">
      <c r="C536" s="13"/>
      <c r="D536" s="13"/>
    </row>
    <row r="537" customFormat="false" ht="13.8" hidden="false" customHeight="false" outlineLevel="0" collapsed="false">
      <c r="C537" s="13"/>
      <c r="D537" s="13"/>
    </row>
    <row r="539" customFormat="false" ht="13.8" hidden="false" customHeight="false" outlineLevel="0" collapsed="false">
      <c r="C539" s="13"/>
      <c r="D539" s="13"/>
    </row>
    <row r="540" customFormat="false" ht="13.8" hidden="false" customHeight="false" outlineLevel="0" collapsed="false">
      <c r="C540" s="13"/>
      <c r="D540" s="13"/>
    </row>
    <row r="541" customFormat="false" ht="13.8" hidden="false" customHeight="false" outlineLevel="0" collapsed="false">
      <c r="C541" s="13"/>
      <c r="D541" s="13"/>
    </row>
    <row r="542" customFormat="false" ht="13.8" hidden="false" customHeight="false" outlineLevel="0" collapsed="false">
      <c r="C542" s="13"/>
      <c r="D542" s="13"/>
    </row>
    <row r="543" customFormat="false" ht="13.8" hidden="false" customHeight="false" outlineLevel="0" collapsed="false">
      <c r="C543" s="13"/>
      <c r="D543" s="13"/>
    </row>
    <row r="544" customFormat="false" ht="13.8" hidden="false" customHeight="false" outlineLevel="0" collapsed="false">
      <c r="C544" s="13"/>
      <c r="D544" s="13"/>
    </row>
    <row r="545" customFormat="false" ht="13.8" hidden="false" customHeight="false" outlineLevel="0" collapsed="false">
      <c r="C545" s="13"/>
      <c r="D545" s="13"/>
    </row>
    <row r="546" customFormat="false" ht="13.8" hidden="false" customHeight="false" outlineLevel="0" collapsed="false">
      <c r="C546" s="13"/>
      <c r="D546" s="13"/>
    </row>
    <row r="547" customFormat="false" ht="13.8" hidden="false" customHeight="false" outlineLevel="0" collapsed="false">
      <c r="C547" s="13"/>
      <c r="D547" s="13"/>
    </row>
    <row r="548" customFormat="false" ht="13.8" hidden="false" customHeight="false" outlineLevel="0" collapsed="false">
      <c r="C548" s="13"/>
      <c r="D548" s="13"/>
    </row>
    <row r="549" customFormat="false" ht="13.8" hidden="false" customHeight="false" outlineLevel="0" collapsed="false">
      <c r="C549" s="13"/>
      <c r="D549" s="13"/>
    </row>
    <row r="550" customFormat="false" ht="13.8" hidden="false" customHeight="false" outlineLevel="0" collapsed="false">
      <c r="C550" s="13"/>
      <c r="D550" s="13"/>
    </row>
    <row r="551" customFormat="false" ht="13.8" hidden="false" customHeight="false" outlineLevel="0" collapsed="false">
      <c r="C551" s="13"/>
      <c r="D551" s="13"/>
    </row>
    <row r="552" customFormat="false" ht="13.8" hidden="false" customHeight="false" outlineLevel="0" collapsed="false">
      <c r="C552" s="13"/>
      <c r="D552" s="13"/>
    </row>
    <row r="553" customFormat="false" ht="13.8" hidden="false" customHeight="false" outlineLevel="0" collapsed="false">
      <c r="C553" s="13"/>
      <c r="D553" s="13"/>
    </row>
    <row r="554" customFormat="false" ht="13.8" hidden="false" customHeight="false" outlineLevel="0" collapsed="false">
      <c r="C554" s="13"/>
      <c r="D554" s="13"/>
    </row>
    <row r="555" customFormat="false" ht="13.8" hidden="false" customHeight="false" outlineLevel="0" collapsed="false">
      <c r="C555" s="13"/>
      <c r="D555" s="13"/>
    </row>
    <row r="556" customFormat="false" ht="13.8" hidden="false" customHeight="false" outlineLevel="0" collapsed="false">
      <c r="C556" s="13"/>
      <c r="D556" s="13"/>
    </row>
    <row r="557" customFormat="false" ht="13.8" hidden="false" customHeight="false" outlineLevel="0" collapsed="false">
      <c r="C557" s="13"/>
      <c r="D557" s="13"/>
    </row>
    <row r="558" customFormat="false" ht="13.8" hidden="false" customHeight="false" outlineLevel="0" collapsed="false">
      <c r="C558" s="13"/>
      <c r="D558" s="13"/>
    </row>
    <row r="559" customFormat="false" ht="13.8" hidden="false" customHeight="false" outlineLevel="0" collapsed="false">
      <c r="C559" s="13"/>
      <c r="D559" s="13"/>
    </row>
    <row r="560" customFormat="false" ht="13.8" hidden="false" customHeight="false" outlineLevel="0" collapsed="false">
      <c r="C560" s="13"/>
      <c r="D560" s="13"/>
    </row>
    <row r="561" customFormat="false" ht="13.8" hidden="false" customHeight="false" outlineLevel="0" collapsed="false">
      <c r="C561" s="13"/>
      <c r="D561" s="13"/>
    </row>
    <row r="562" customFormat="false" ht="13.8" hidden="false" customHeight="false" outlineLevel="0" collapsed="false">
      <c r="C562" s="13"/>
      <c r="D562" s="13"/>
    </row>
    <row r="563" customFormat="false" ht="13.8" hidden="false" customHeight="false" outlineLevel="0" collapsed="false">
      <c r="C563" s="13"/>
      <c r="D563" s="13"/>
    </row>
    <row r="564" customFormat="false" ht="13.8" hidden="false" customHeight="false" outlineLevel="0" collapsed="false">
      <c r="C564" s="13"/>
      <c r="D564" s="13"/>
    </row>
    <row r="565" customFormat="false" ht="13.8" hidden="false" customHeight="false" outlineLevel="0" collapsed="false">
      <c r="C565" s="13"/>
      <c r="D565" s="13"/>
    </row>
    <row r="566" customFormat="false" ht="13.8" hidden="false" customHeight="false" outlineLevel="0" collapsed="false">
      <c r="C566" s="13"/>
      <c r="D566" s="13"/>
    </row>
    <row r="567" customFormat="false" ht="13.8" hidden="false" customHeight="false" outlineLevel="0" collapsed="false">
      <c r="C567" s="13"/>
      <c r="D567" s="13"/>
    </row>
    <row r="568" customFormat="false" ht="13.8" hidden="false" customHeight="false" outlineLevel="0" collapsed="false">
      <c r="C568" s="13"/>
      <c r="D568" s="13"/>
    </row>
    <row r="569" customFormat="false" ht="13.8" hidden="false" customHeight="false" outlineLevel="0" collapsed="false">
      <c r="C569" s="13"/>
      <c r="D569" s="13"/>
    </row>
    <row r="570" customFormat="false" ht="13.8" hidden="false" customHeight="false" outlineLevel="0" collapsed="false">
      <c r="C570" s="13"/>
      <c r="D570" s="13"/>
    </row>
    <row r="571" customFormat="false" ht="13.8" hidden="false" customHeight="false" outlineLevel="0" collapsed="false">
      <c r="C571" s="13"/>
      <c r="D571" s="13"/>
    </row>
    <row r="572" customFormat="false" ht="13.8" hidden="false" customHeight="false" outlineLevel="0" collapsed="false">
      <c r="C572" s="13"/>
      <c r="D572" s="13"/>
    </row>
    <row r="573" customFormat="false" ht="13.8" hidden="false" customHeight="false" outlineLevel="0" collapsed="false">
      <c r="C573" s="13"/>
      <c r="D573" s="13"/>
    </row>
    <row r="574" customFormat="false" ht="13.8" hidden="false" customHeight="false" outlineLevel="0" collapsed="false">
      <c r="C574" s="13"/>
      <c r="D574" s="13"/>
    </row>
    <row r="575" customFormat="false" ht="13.8" hidden="false" customHeight="false" outlineLevel="0" collapsed="false">
      <c r="C575" s="13"/>
      <c r="D575" s="13"/>
    </row>
    <row r="576" customFormat="false" ht="13.8" hidden="false" customHeight="false" outlineLevel="0" collapsed="false">
      <c r="C576" s="13"/>
      <c r="D576" s="13"/>
    </row>
    <row r="577" customFormat="false" ht="13.8" hidden="false" customHeight="false" outlineLevel="0" collapsed="false">
      <c r="C577" s="13"/>
      <c r="D577" s="13"/>
    </row>
    <row r="579" customFormat="false" ht="13.8" hidden="false" customHeight="false" outlineLevel="0" collapsed="false">
      <c r="C579" s="13"/>
      <c r="D579" s="13"/>
    </row>
    <row r="580" customFormat="false" ht="13.8" hidden="false" customHeight="false" outlineLevel="0" collapsed="false">
      <c r="C580" s="13"/>
      <c r="D580" s="13"/>
    </row>
    <row r="581" customFormat="false" ht="13.8" hidden="false" customHeight="false" outlineLevel="0" collapsed="false">
      <c r="C581" s="13"/>
      <c r="D581" s="13"/>
    </row>
    <row r="582" customFormat="false" ht="13.8" hidden="false" customHeight="false" outlineLevel="0" collapsed="false">
      <c r="C582" s="13"/>
      <c r="D582" s="13"/>
    </row>
    <row r="583" customFormat="false" ht="13.8" hidden="false" customHeight="false" outlineLevel="0" collapsed="false">
      <c r="C583" s="13"/>
      <c r="D583" s="13"/>
    </row>
    <row r="584" customFormat="false" ht="13.8" hidden="false" customHeight="false" outlineLevel="0" collapsed="false">
      <c r="C584" s="13"/>
      <c r="D584" s="13"/>
    </row>
    <row r="585" customFormat="false" ht="13.8" hidden="false" customHeight="false" outlineLevel="0" collapsed="false">
      <c r="C585" s="13"/>
      <c r="D585" s="13"/>
    </row>
    <row r="586" customFormat="false" ht="13.8" hidden="false" customHeight="false" outlineLevel="0" collapsed="false">
      <c r="C586" s="13"/>
      <c r="D586" s="13"/>
    </row>
    <row r="587" customFormat="false" ht="13.8" hidden="false" customHeight="false" outlineLevel="0" collapsed="false">
      <c r="C587" s="13"/>
      <c r="D587" s="13"/>
    </row>
    <row r="588" customFormat="false" ht="13.8" hidden="false" customHeight="false" outlineLevel="0" collapsed="false">
      <c r="C588" s="13"/>
      <c r="D588" s="13"/>
    </row>
    <row r="589" customFormat="false" ht="13.8" hidden="false" customHeight="false" outlineLevel="0" collapsed="false">
      <c r="C589" s="13"/>
      <c r="D589" s="13"/>
    </row>
    <row r="590" customFormat="false" ht="13.8" hidden="false" customHeight="false" outlineLevel="0" collapsed="false">
      <c r="C590" s="13"/>
      <c r="D590" s="13"/>
    </row>
    <row r="591" customFormat="false" ht="13.8" hidden="false" customHeight="false" outlineLevel="0" collapsed="false">
      <c r="C591" s="13"/>
      <c r="D591" s="13"/>
    </row>
    <row r="592" customFormat="false" ht="13.8" hidden="false" customHeight="false" outlineLevel="0" collapsed="false">
      <c r="C592" s="13"/>
      <c r="D592" s="13"/>
    </row>
    <row r="593" customFormat="false" ht="13.8" hidden="false" customHeight="false" outlineLevel="0" collapsed="false">
      <c r="C593" s="13"/>
      <c r="D593" s="13"/>
    </row>
    <row r="594" customFormat="false" ht="13.8" hidden="false" customHeight="false" outlineLevel="0" collapsed="false">
      <c r="C594" s="13"/>
      <c r="D594" s="13"/>
    </row>
    <row r="595" customFormat="false" ht="13.8" hidden="false" customHeight="false" outlineLevel="0" collapsed="false">
      <c r="C595" s="13"/>
      <c r="D595" s="13"/>
    </row>
    <row r="596" customFormat="false" ht="13.8" hidden="false" customHeight="false" outlineLevel="0" collapsed="false">
      <c r="C596" s="13"/>
      <c r="D596" s="13"/>
    </row>
    <row r="597" customFormat="false" ht="13.8" hidden="false" customHeight="false" outlineLevel="0" collapsed="false">
      <c r="C597" s="13"/>
      <c r="D597" s="13"/>
    </row>
    <row r="598" customFormat="false" ht="13.8" hidden="false" customHeight="false" outlineLevel="0" collapsed="false">
      <c r="C598" s="13"/>
      <c r="D598" s="13"/>
    </row>
    <row r="599" customFormat="false" ht="13.8" hidden="false" customHeight="false" outlineLevel="0" collapsed="false">
      <c r="C599" s="13"/>
      <c r="D599" s="13"/>
    </row>
    <row r="600" customFormat="false" ht="13.8" hidden="false" customHeight="false" outlineLevel="0" collapsed="false">
      <c r="C600" s="13"/>
      <c r="D600" s="13"/>
    </row>
    <row r="601" customFormat="false" ht="13.8" hidden="false" customHeight="false" outlineLevel="0" collapsed="false">
      <c r="C601" s="13"/>
      <c r="D601" s="13"/>
    </row>
    <row r="602" customFormat="false" ht="13.8" hidden="false" customHeight="false" outlineLevel="0" collapsed="false">
      <c r="C602" s="13"/>
      <c r="D602" s="13"/>
    </row>
    <row r="603" customFormat="false" ht="13.8" hidden="false" customHeight="false" outlineLevel="0" collapsed="false">
      <c r="C603" s="13"/>
      <c r="D603" s="13"/>
    </row>
    <row r="604" customFormat="false" ht="13.8" hidden="false" customHeight="false" outlineLevel="0" collapsed="false">
      <c r="C604" s="13"/>
      <c r="D604" s="13"/>
    </row>
    <row r="605" customFormat="false" ht="13.8" hidden="false" customHeight="false" outlineLevel="0" collapsed="false">
      <c r="C605" s="13"/>
      <c r="D605" s="13"/>
    </row>
    <row r="606" customFormat="false" ht="13.8" hidden="false" customHeight="false" outlineLevel="0" collapsed="false">
      <c r="C606" s="13"/>
      <c r="D606" s="13"/>
    </row>
    <row r="607" customFormat="false" ht="13.8" hidden="false" customHeight="false" outlineLevel="0" collapsed="false">
      <c r="C607" s="13"/>
      <c r="D607" s="13"/>
    </row>
    <row r="608" customFormat="false" ht="13.8" hidden="false" customHeight="false" outlineLevel="0" collapsed="false">
      <c r="C608" s="13"/>
      <c r="D608" s="13"/>
    </row>
    <row r="609" customFormat="false" ht="13.8" hidden="false" customHeight="false" outlineLevel="0" collapsed="false">
      <c r="C609" s="13"/>
      <c r="D609" s="13"/>
    </row>
    <row r="610" customFormat="false" ht="13.8" hidden="false" customHeight="false" outlineLevel="0" collapsed="false">
      <c r="C610" s="13"/>
      <c r="D610" s="13"/>
    </row>
    <row r="611" customFormat="false" ht="13.8" hidden="false" customHeight="false" outlineLevel="0" collapsed="false">
      <c r="C611" s="13"/>
      <c r="D611" s="13"/>
    </row>
    <row r="612" customFormat="false" ht="13.8" hidden="false" customHeight="false" outlineLevel="0" collapsed="false">
      <c r="C612" s="13"/>
      <c r="D612" s="13"/>
    </row>
    <row r="614" customFormat="false" ht="13.8" hidden="false" customHeight="false" outlineLevel="0" collapsed="false">
      <c r="C614" s="13"/>
      <c r="D614" s="13"/>
    </row>
    <row r="615" customFormat="false" ht="13.8" hidden="false" customHeight="false" outlineLevel="0" collapsed="false">
      <c r="C615" s="13"/>
      <c r="D615" s="13"/>
    </row>
    <row r="616" customFormat="false" ht="13.8" hidden="false" customHeight="false" outlineLevel="0" collapsed="false">
      <c r="C616" s="13"/>
      <c r="D616" s="13"/>
    </row>
    <row r="617" customFormat="false" ht="13.8" hidden="false" customHeight="false" outlineLevel="0" collapsed="false">
      <c r="C617" s="13"/>
      <c r="D617" s="13"/>
    </row>
    <row r="618" customFormat="false" ht="13.8" hidden="false" customHeight="false" outlineLevel="0" collapsed="false">
      <c r="C618" s="13"/>
      <c r="D618" s="13"/>
    </row>
    <row r="619" customFormat="false" ht="13.8" hidden="false" customHeight="false" outlineLevel="0" collapsed="false">
      <c r="C619" s="13"/>
      <c r="D619" s="13"/>
    </row>
    <row r="620" customFormat="false" ht="13.8" hidden="false" customHeight="false" outlineLevel="0" collapsed="false">
      <c r="C620" s="13"/>
      <c r="D620" s="13"/>
    </row>
    <row r="621" customFormat="false" ht="13.8" hidden="false" customHeight="false" outlineLevel="0" collapsed="false">
      <c r="C621" s="13"/>
      <c r="D621" s="13"/>
    </row>
    <row r="622" customFormat="false" ht="13.8" hidden="false" customHeight="false" outlineLevel="0" collapsed="false">
      <c r="C622" s="13"/>
      <c r="D622" s="13"/>
    </row>
    <row r="623" customFormat="false" ht="13.8" hidden="false" customHeight="false" outlineLevel="0" collapsed="false">
      <c r="C623" s="13"/>
      <c r="D623" s="13"/>
    </row>
    <row r="624" customFormat="false" ht="13.8" hidden="false" customHeight="false" outlineLevel="0" collapsed="false">
      <c r="C624" s="13"/>
      <c r="D624" s="13"/>
    </row>
    <row r="625" customFormat="false" ht="13.8" hidden="false" customHeight="false" outlineLevel="0" collapsed="false">
      <c r="C625" s="13"/>
      <c r="D625" s="13"/>
    </row>
    <row r="626" customFormat="false" ht="13.8" hidden="false" customHeight="false" outlineLevel="0" collapsed="false">
      <c r="C626" s="13"/>
      <c r="D626" s="13"/>
    </row>
    <row r="627" customFormat="false" ht="13.8" hidden="false" customHeight="false" outlineLevel="0" collapsed="false">
      <c r="C627" s="13"/>
      <c r="D627" s="13"/>
    </row>
    <row r="628" customFormat="false" ht="13.8" hidden="false" customHeight="false" outlineLevel="0" collapsed="false">
      <c r="C628" s="13"/>
      <c r="D628" s="13"/>
    </row>
    <row r="629" customFormat="false" ht="13.8" hidden="false" customHeight="false" outlineLevel="0" collapsed="false">
      <c r="C629" s="13"/>
      <c r="D629" s="13"/>
    </row>
    <row r="630" customFormat="false" ht="13.8" hidden="false" customHeight="false" outlineLevel="0" collapsed="false">
      <c r="C630" s="13"/>
      <c r="D630" s="13"/>
    </row>
    <row r="631" customFormat="false" ht="13.8" hidden="false" customHeight="false" outlineLevel="0" collapsed="false">
      <c r="C631" s="13"/>
      <c r="D631" s="13"/>
    </row>
    <row r="632" customFormat="false" ht="13.8" hidden="false" customHeight="false" outlineLevel="0" collapsed="false">
      <c r="C632" s="13"/>
      <c r="D632" s="13"/>
    </row>
    <row r="633" customFormat="false" ht="13.8" hidden="false" customHeight="false" outlineLevel="0" collapsed="false">
      <c r="C633" s="13"/>
      <c r="D633" s="13"/>
    </row>
    <row r="634" customFormat="false" ht="13.8" hidden="false" customHeight="false" outlineLevel="0" collapsed="false">
      <c r="C634" s="13"/>
      <c r="D634" s="13"/>
    </row>
    <row r="635" customFormat="false" ht="13.8" hidden="false" customHeight="false" outlineLevel="0" collapsed="false">
      <c r="C635" s="13"/>
      <c r="D635" s="13"/>
    </row>
    <row r="636" customFormat="false" ht="13.8" hidden="false" customHeight="false" outlineLevel="0" collapsed="false">
      <c r="C636" s="13"/>
      <c r="D636" s="13"/>
    </row>
    <row r="637" customFormat="false" ht="13.8" hidden="false" customHeight="false" outlineLevel="0" collapsed="false">
      <c r="C637" s="13"/>
      <c r="D637" s="13"/>
    </row>
    <row r="638" customFormat="false" ht="13.8" hidden="false" customHeight="false" outlineLevel="0" collapsed="false">
      <c r="C638" s="13"/>
      <c r="D638" s="13"/>
    </row>
    <row r="639" customFormat="false" ht="13.8" hidden="false" customHeight="false" outlineLevel="0" collapsed="false">
      <c r="C639" s="13"/>
      <c r="D639" s="13"/>
    </row>
    <row r="640" customFormat="false" ht="13.8" hidden="false" customHeight="false" outlineLevel="0" collapsed="false">
      <c r="C640" s="13"/>
      <c r="D640" s="13"/>
    </row>
    <row r="641" customFormat="false" ht="13.8" hidden="false" customHeight="false" outlineLevel="0" collapsed="false">
      <c r="C641" s="13"/>
      <c r="D641" s="13"/>
    </row>
    <row r="642" customFormat="false" ht="13.8" hidden="false" customHeight="false" outlineLevel="0" collapsed="false">
      <c r="C642" s="13"/>
      <c r="D642" s="13"/>
    </row>
    <row r="643" customFormat="false" ht="13.8" hidden="false" customHeight="false" outlineLevel="0" collapsed="false">
      <c r="C643" s="13"/>
      <c r="D643" s="13"/>
    </row>
    <row r="644" customFormat="false" ht="13.8" hidden="false" customHeight="false" outlineLevel="0" collapsed="false">
      <c r="C644" s="13"/>
      <c r="D644" s="13"/>
    </row>
    <row r="645" customFormat="false" ht="13.8" hidden="false" customHeight="false" outlineLevel="0" collapsed="false">
      <c r="C645" s="13"/>
      <c r="D645" s="13"/>
    </row>
    <row r="646" customFormat="false" ht="13.8" hidden="false" customHeight="false" outlineLevel="0" collapsed="false">
      <c r="C646" s="13"/>
      <c r="D646" s="13"/>
    </row>
    <row r="647" customFormat="false" ht="13.8" hidden="false" customHeight="false" outlineLevel="0" collapsed="false">
      <c r="C647" s="13"/>
      <c r="D647" s="13"/>
    </row>
    <row r="648" customFormat="false" ht="13.8" hidden="false" customHeight="false" outlineLevel="0" collapsed="false">
      <c r="C648" s="13"/>
      <c r="D648" s="13"/>
    </row>
    <row r="649" customFormat="false" ht="13.8" hidden="false" customHeight="false" outlineLevel="0" collapsed="false">
      <c r="C649" s="13"/>
      <c r="D649" s="13"/>
    </row>
    <row r="650" customFormat="false" ht="13.8" hidden="false" customHeight="false" outlineLevel="0" collapsed="false">
      <c r="C650" s="13"/>
      <c r="D650" s="13"/>
    </row>
    <row r="651" customFormat="false" ht="13.8" hidden="false" customHeight="false" outlineLevel="0" collapsed="false">
      <c r="C651" s="13"/>
      <c r="D651" s="13"/>
    </row>
    <row r="652" customFormat="false" ht="13.8" hidden="false" customHeight="false" outlineLevel="0" collapsed="false">
      <c r="C652" s="13"/>
      <c r="D652" s="13"/>
    </row>
    <row r="653" customFormat="false" ht="13.8" hidden="false" customHeight="false" outlineLevel="0" collapsed="false">
      <c r="C653" s="13"/>
      <c r="D653" s="13"/>
    </row>
    <row r="654" customFormat="false" ht="13.8" hidden="false" customHeight="false" outlineLevel="0" collapsed="false">
      <c r="C654" s="13"/>
      <c r="D654" s="13"/>
    </row>
    <row r="655" customFormat="false" ht="13.8" hidden="false" customHeight="false" outlineLevel="0" collapsed="false">
      <c r="C655" s="13"/>
      <c r="D655" s="13"/>
    </row>
    <row r="657" customFormat="false" ht="13.8" hidden="false" customHeight="false" outlineLevel="0" collapsed="false">
      <c r="C657" s="13"/>
      <c r="D657" s="13"/>
    </row>
    <row r="658" customFormat="false" ht="13.8" hidden="false" customHeight="false" outlineLevel="0" collapsed="false">
      <c r="C658" s="13"/>
      <c r="D658" s="13"/>
    </row>
    <row r="659" customFormat="false" ht="13.8" hidden="false" customHeight="false" outlineLevel="0" collapsed="false">
      <c r="C659" s="13"/>
      <c r="D659" s="13"/>
    </row>
    <row r="660" customFormat="false" ht="13.8" hidden="false" customHeight="false" outlineLevel="0" collapsed="false">
      <c r="C660" s="13"/>
      <c r="D660" s="13"/>
    </row>
    <row r="661" customFormat="false" ht="13.8" hidden="false" customHeight="false" outlineLevel="0" collapsed="false">
      <c r="C661" s="13"/>
      <c r="D661" s="13"/>
    </row>
    <row r="662" customFormat="false" ht="13.8" hidden="false" customHeight="false" outlineLevel="0" collapsed="false">
      <c r="C662" s="13"/>
      <c r="D662" s="13"/>
    </row>
    <row r="663" customFormat="false" ht="13.8" hidden="false" customHeight="false" outlineLevel="0" collapsed="false">
      <c r="C663" s="13"/>
      <c r="D663" s="13"/>
    </row>
    <row r="664" customFormat="false" ht="13.8" hidden="false" customHeight="false" outlineLevel="0" collapsed="false">
      <c r="C664" s="13"/>
      <c r="D664" s="13"/>
    </row>
    <row r="665" customFormat="false" ht="13.8" hidden="false" customHeight="false" outlineLevel="0" collapsed="false">
      <c r="C665" s="13"/>
      <c r="D665" s="13"/>
    </row>
    <row r="666" customFormat="false" ht="13.8" hidden="false" customHeight="false" outlineLevel="0" collapsed="false">
      <c r="C666" s="13"/>
      <c r="D666" s="13"/>
    </row>
    <row r="667" customFormat="false" ht="13.8" hidden="false" customHeight="false" outlineLevel="0" collapsed="false">
      <c r="C667" s="13"/>
      <c r="D667" s="13"/>
    </row>
    <row r="668" customFormat="false" ht="13.8" hidden="false" customHeight="false" outlineLevel="0" collapsed="false">
      <c r="C668" s="13"/>
      <c r="D668" s="13"/>
    </row>
    <row r="669" customFormat="false" ht="13.8" hidden="false" customHeight="false" outlineLevel="0" collapsed="false">
      <c r="C669" s="13"/>
      <c r="D669" s="13"/>
    </row>
    <row r="670" customFormat="false" ht="13.8" hidden="false" customHeight="false" outlineLevel="0" collapsed="false">
      <c r="C670" s="13"/>
      <c r="D670" s="13"/>
    </row>
    <row r="671" customFormat="false" ht="13.8" hidden="false" customHeight="false" outlineLevel="0" collapsed="false">
      <c r="C671" s="13"/>
      <c r="D671" s="13"/>
    </row>
    <row r="672" customFormat="false" ht="13.8" hidden="false" customHeight="false" outlineLevel="0" collapsed="false">
      <c r="C672" s="13"/>
      <c r="D672" s="13"/>
    </row>
    <row r="673" customFormat="false" ht="13.8" hidden="false" customHeight="false" outlineLevel="0" collapsed="false">
      <c r="C673" s="13"/>
      <c r="D673" s="13"/>
    </row>
    <row r="674" customFormat="false" ht="13.8" hidden="false" customHeight="false" outlineLevel="0" collapsed="false">
      <c r="C674" s="13"/>
      <c r="D674" s="13"/>
    </row>
    <row r="675" customFormat="false" ht="13.8" hidden="false" customHeight="false" outlineLevel="0" collapsed="false">
      <c r="C675" s="13"/>
      <c r="D675" s="13"/>
    </row>
    <row r="676" customFormat="false" ht="13.8" hidden="false" customHeight="false" outlineLevel="0" collapsed="false">
      <c r="C676" s="13"/>
      <c r="D676" s="13"/>
    </row>
    <row r="677" customFormat="false" ht="13.8" hidden="false" customHeight="false" outlineLevel="0" collapsed="false">
      <c r="C677" s="13"/>
      <c r="D677" s="13"/>
    </row>
    <row r="678" customFormat="false" ht="13.8" hidden="false" customHeight="false" outlineLevel="0" collapsed="false">
      <c r="C678" s="13"/>
      <c r="D678" s="13"/>
    </row>
    <row r="679" customFormat="false" ht="13.8" hidden="false" customHeight="false" outlineLevel="0" collapsed="false">
      <c r="C679" s="13"/>
      <c r="D679" s="13"/>
    </row>
    <row r="680" customFormat="false" ht="13.8" hidden="false" customHeight="false" outlineLevel="0" collapsed="false">
      <c r="C680" s="13"/>
      <c r="D680" s="13"/>
    </row>
    <row r="681" customFormat="false" ht="13.8" hidden="false" customHeight="false" outlineLevel="0" collapsed="false">
      <c r="C681" s="13"/>
      <c r="D681" s="13"/>
    </row>
    <row r="682" customFormat="false" ht="13.8" hidden="false" customHeight="false" outlineLevel="0" collapsed="false">
      <c r="C682" s="13"/>
      <c r="D682" s="13"/>
    </row>
    <row r="683" customFormat="false" ht="13.8" hidden="false" customHeight="false" outlineLevel="0" collapsed="false">
      <c r="C683" s="13"/>
      <c r="D683" s="13"/>
    </row>
    <row r="684" customFormat="false" ht="13.8" hidden="false" customHeight="false" outlineLevel="0" collapsed="false">
      <c r="C684" s="13"/>
      <c r="D684" s="13"/>
    </row>
    <row r="685" customFormat="false" ht="13.8" hidden="false" customHeight="false" outlineLevel="0" collapsed="false">
      <c r="C685" s="13"/>
      <c r="D685" s="13"/>
    </row>
    <row r="686" customFormat="false" ht="13.8" hidden="false" customHeight="false" outlineLevel="0" collapsed="false">
      <c r="C686" s="13"/>
      <c r="D686" s="13"/>
    </row>
    <row r="687" customFormat="false" ht="13.8" hidden="false" customHeight="false" outlineLevel="0" collapsed="false">
      <c r="C687" s="13"/>
      <c r="D687" s="13"/>
    </row>
    <row r="688" customFormat="false" ht="13.8" hidden="false" customHeight="false" outlineLevel="0" collapsed="false">
      <c r="C688" s="13"/>
      <c r="D688" s="13"/>
    </row>
    <row r="689" customFormat="false" ht="13.8" hidden="false" customHeight="false" outlineLevel="0" collapsed="false">
      <c r="C689" s="13"/>
      <c r="D689" s="13"/>
    </row>
    <row r="690" customFormat="false" ht="13.8" hidden="false" customHeight="false" outlineLevel="0" collapsed="false">
      <c r="C690" s="13"/>
      <c r="D690" s="13"/>
    </row>
    <row r="691" customFormat="false" ht="13.8" hidden="false" customHeight="false" outlineLevel="0" collapsed="false">
      <c r="C691" s="13"/>
      <c r="D691" s="13"/>
    </row>
    <row r="692" customFormat="false" ht="13.8" hidden="false" customHeight="false" outlineLevel="0" collapsed="false">
      <c r="C692" s="13"/>
      <c r="D692" s="13"/>
    </row>
    <row r="693" customFormat="false" ht="13.8" hidden="false" customHeight="false" outlineLevel="0" collapsed="false">
      <c r="C693" s="13"/>
      <c r="D693" s="13"/>
    </row>
    <row r="694" customFormat="false" ht="13.8" hidden="false" customHeight="false" outlineLevel="0" collapsed="false">
      <c r="C694" s="13"/>
      <c r="D694" s="13"/>
    </row>
    <row r="695" customFormat="false" ht="13.8" hidden="false" customHeight="false" outlineLevel="0" collapsed="false">
      <c r="C695" s="13"/>
      <c r="D695" s="13"/>
    </row>
    <row r="696" customFormat="false" ht="13.8" hidden="false" customHeight="false" outlineLevel="0" collapsed="false">
      <c r="C696" s="13"/>
      <c r="D696" s="13"/>
    </row>
    <row r="697" customFormat="false" ht="13.8" hidden="false" customHeight="false" outlineLevel="0" collapsed="false">
      <c r="C697" s="13"/>
      <c r="D697" s="13"/>
    </row>
    <row r="698" customFormat="false" ht="13.8" hidden="false" customHeight="false" outlineLevel="0" collapsed="false">
      <c r="C698" s="13"/>
      <c r="D698" s="13"/>
    </row>
    <row r="699" customFormat="false" ht="13.8" hidden="false" customHeight="false" outlineLevel="0" collapsed="false">
      <c r="C699" s="13"/>
      <c r="D699" s="13"/>
    </row>
    <row r="700" customFormat="false" ht="13.8" hidden="false" customHeight="false" outlineLevel="0" collapsed="false">
      <c r="C700" s="13"/>
      <c r="D700" s="13"/>
    </row>
    <row r="701" customFormat="false" ht="13.8" hidden="false" customHeight="false" outlineLevel="0" collapsed="false">
      <c r="C701" s="13"/>
      <c r="D701" s="13"/>
    </row>
    <row r="702" customFormat="false" ht="13.8" hidden="false" customHeight="false" outlineLevel="0" collapsed="false">
      <c r="C702" s="13"/>
      <c r="D702" s="13"/>
    </row>
    <row r="703" customFormat="false" ht="13.8" hidden="false" customHeight="false" outlineLevel="0" collapsed="false">
      <c r="C703" s="13"/>
      <c r="D703" s="13"/>
    </row>
    <row r="704" customFormat="false" ht="13.8" hidden="false" customHeight="false" outlineLevel="0" collapsed="false">
      <c r="C704" s="13"/>
      <c r="D704" s="13"/>
    </row>
    <row r="706" customFormat="false" ht="13.8" hidden="false" customHeight="false" outlineLevel="0" collapsed="false">
      <c r="C706" s="13"/>
      <c r="D706" s="13"/>
    </row>
    <row r="707" customFormat="false" ht="13.8" hidden="false" customHeight="false" outlineLevel="0" collapsed="false">
      <c r="C707" s="13"/>
      <c r="D707" s="13"/>
    </row>
    <row r="708" customFormat="false" ht="13.8" hidden="false" customHeight="false" outlineLevel="0" collapsed="false">
      <c r="C708" s="13"/>
      <c r="D708" s="13"/>
    </row>
    <row r="709" customFormat="false" ht="13.8" hidden="false" customHeight="false" outlineLevel="0" collapsed="false">
      <c r="C709" s="13"/>
      <c r="D709" s="13"/>
    </row>
    <row r="710" customFormat="false" ht="13.8" hidden="false" customHeight="false" outlineLevel="0" collapsed="false">
      <c r="C710" s="13"/>
      <c r="D710" s="13"/>
    </row>
    <row r="711" customFormat="false" ht="13.8" hidden="false" customHeight="false" outlineLevel="0" collapsed="false">
      <c r="C711" s="13"/>
      <c r="D711" s="13"/>
    </row>
    <row r="712" customFormat="false" ht="13.8" hidden="false" customHeight="false" outlineLevel="0" collapsed="false">
      <c r="C712" s="13"/>
      <c r="D712" s="13"/>
    </row>
    <row r="713" customFormat="false" ht="13.8" hidden="false" customHeight="false" outlineLevel="0" collapsed="false">
      <c r="C713" s="13"/>
      <c r="D713" s="13"/>
    </row>
    <row r="714" customFormat="false" ht="13.8" hidden="false" customHeight="false" outlineLevel="0" collapsed="false">
      <c r="C714" s="13"/>
      <c r="D714" s="13"/>
    </row>
    <row r="715" customFormat="false" ht="13.8" hidden="false" customHeight="false" outlineLevel="0" collapsed="false">
      <c r="C715" s="13"/>
      <c r="D715" s="13"/>
    </row>
    <row r="716" customFormat="false" ht="13.8" hidden="false" customHeight="false" outlineLevel="0" collapsed="false">
      <c r="C716" s="13"/>
      <c r="D716" s="13"/>
    </row>
    <row r="717" customFormat="false" ht="13.8" hidden="false" customHeight="false" outlineLevel="0" collapsed="false">
      <c r="C717" s="13"/>
      <c r="D717" s="13"/>
    </row>
    <row r="718" customFormat="false" ht="13.8" hidden="false" customHeight="false" outlineLevel="0" collapsed="false">
      <c r="C718" s="13"/>
      <c r="D718" s="13"/>
    </row>
    <row r="719" customFormat="false" ht="13.8" hidden="false" customHeight="false" outlineLevel="0" collapsed="false">
      <c r="C719" s="13"/>
      <c r="D719" s="13"/>
    </row>
    <row r="720" customFormat="false" ht="13.8" hidden="false" customHeight="false" outlineLevel="0" collapsed="false">
      <c r="C720" s="13"/>
      <c r="D720" s="13"/>
    </row>
    <row r="721" customFormat="false" ht="13.8" hidden="false" customHeight="false" outlineLevel="0" collapsed="false">
      <c r="C721" s="13"/>
      <c r="D721" s="13"/>
    </row>
    <row r="722" customFormat="false" ht="13.8" hidden="false" customHeight="false" outlineLevel="0" collapsed="false">
      <c r="C722" s="13"/>
      <c r="D722" s="13"/>
    </row>
    <row r="723" customFormat="false" ht="13.8" hidden="false" customHeight="false" outlineLevel="0" collapsed="false">
      <c r="C723" s="13"/>
      <c r="D723" s="13"/>
    </row>
    <row r="724" customFormat="false" ht="13.8" hidden="false" customHeight="false" outlineLevel="0" collapsed="false">
      <c r="C724" s="13"/>
      <c r="D724" s="13"/>
    </row>
    <row r="725" customFormat="false" ht="13.8" hidden="false" customHeight="false" outlineLevel="0" collapsed="false">
      <c r="C725" s="13"/>
      <c r="D725" s="13"/>
    </row>
    <row r="726" customFormat="false" ht="13.8" hidden="false" customHeight="false" outlineLevel="0" collapsed="false">
      <c r="C726" s="13"/>
      <c r="D726" s="13"/>
    </row>
    <row r="727" customFormat="false" ht="13.8" hidden="false" customHeight="false" outlineLevel="0" collapsed="false">
      <c r="C727" s="13"/>
      <c r="D727" s="13"/>
    </row>
    <row r="728" customFormat="false" ht="13.8" hidden="false" customHeight="false" outlineLevel="0" collapsed="false">
      <c r="C728" s="13"/>
      <c r="D728" s="13"/>
    </row>
    <row r="729" customFormat="false" ht="13.8" hidden="false" customHeight="false" outlineLevel="0" collapsed="false">
      <c r="C729" s="13"/>
      <c r="D729" s="13"/>
    </row>
    <row r="730" customFormat="false" ht="13.8" hidden="false" customHeight="false" outlineLevel="0" collapsed="false">
      <c r="C730" s="13"/>
      <c r="D730" s="13"/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88"/>
    <col collapsed="false" customWidth="true" hidden="false" outlineLevel="0" max="3" min="3" style="1" width="11.99"/>
    <col collapsed="false" customWidth="true" hidden="false" outlineLevel="0" max="4" min="4" style="1" width="11.33"/>
    <col collapsed="false" customWidth="true" hidden="false" outlineLevel="0" max="5" min="5" style="1" width="19.44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2"/>
    </row>
    <row r="3" customFormat="false" ht="15.6" hidden="false" customHeight="false" outlineLevel="0" collapsed="false">
      <c r="A3" s="3" t="s">
        <v>109</v>
      </c>
    </row>
    <row r="4" customFormat="false" ht="14.4" hidden="false" customHeight="false" outlineLevel="0" collapsed="false">
      <c r="B4" s="4"/>
      <c r="C4" s="4"/>
      <c r="D4" s="4"/>
      <c r="E4" s="4"/>
    </row>
    <row r="5" customFormat="false" ht="25.5" hidden="false" customHeight="true" outlineLevel="0" collapsed="false">
      <c r="A5" s="5" t="s">
        <v>2</v>
      </c>
      <c r="B5" s="6" t="s">
        <v>3</v>
      </c>
      <c r="C5" s="7" t="s">
        <v>4</v>
      </c>
      <c r="D5" s="7"/>
      <c r="E5" s="8" t="s">
        <v>5</v>
      </c>
    </row>
    <row r="6" customFormat="false" ht="18.75" hidden="false" customHeight="true" outlineLevel="0" collapsed="false">
      <c r="A6" s="5"/>
      <c r="B6" s="5"/>
      <c r="C6" s="6" t="s">
        <v>6</v>
      </c>
      <c r="D6" s="6" t="s">
        <v>7</v>
      </c>
      <c r="E6" s="8"/>
    </row>
    <row r="7" customFormat="false" ht="13.8" hidden="false" customHeight="false" outlineLevel="0" collapsed="false">
      <c r="A7" s="9" t="s">
        <v>8</v>
      </c>
      <c r="B7" s="9" t="n">
        <v>1</v>
      </c>
      <c r="C7" s="10" t="n">
        <v>3.67165942708165E-005</v>
      </c>
      <c r="D7" s="10" t="n">
        <v>4.70206782229461E-005</v>
      </c>
      <c r="E7" s="10" t="n">
        <f aca="false">LOG(C7/D7,2)</f>
        <v>-0.356863103894945</v>
      </c>
    </row>
    <row r="8" customFormat="false" ht="13.8" hidden="false" customHeight="false" outlineLevel="0" collapsed="false">
      <c r="A8" s="9" t="s">
        <v>13</v>
      </c>
      <c r="B8" s="9" t="n">
        <v>1</v>
      </c>
      <c r="C8" s="10" t="n">
        <v>3.37078961227139E-005</v>
      </c>
      <c r="D8" s="10" t="n">
        <v>4.06939644724787E-005</v>
      </c>
      <c r="E8" s="10" t="n">
        <f aca="false">LOG(C8/D8,2)</f>
        <v>-0.271728252599308</v>
      </c>
    </row>
    <row r="9" customFormat="false" ht="13.8" hidden="false" customHeight="false" outlineLevel="0" collapsed="false">
      <c r="A9" s="9" t="s">
        <v>18</v>
      </c>
      <c r="B9" s="9" t="n">
        <v>1</v>
      </c>
      <c r="C9" s="10" t="n">
        <v>3.46985716923517E-005</v>
      </c>
      <c r="D9" s="10" t="n">
        <v>4.29686235405769E-005</v>
      </c>
      <c r="E9" s="10" t="n">
        <f aca="false">LOG(C9/D9,2)</f>
        <v>-0.308407284534151</v>
      </c>
    </row>
    <row r="10" customFormat="false" ht="13.8" hidden="false" customHeight="false" outlineLevel="0" collapsed="false">
      <c r="A10" s="9" t="s">
        <v>20</v>
      </c>
      <c r="B10" s="9" t="n">
        <v>1</v>
      </c>
      <c r="C10" s="10" t="n">
        <v>4.38165254694658E-005</v>
      </c>
      <c r="D10" s="10" t="n">
        <v>5.27938280728928E-005</v>
      </c>
      <c r="E10" s="10" t="n">
        <f aca="false">LOG(C10/D10,2)</f>
        <v>-0.268894192315592</v>
      </c>
    </row>
    <row r="11" customFormat="false" ht="13.8" hidden="false" customHeight="false" outlineLevel="0" collapsed="false">
      <c r="A11" s="9" t="s">
        <v>22</v>
      </c>
      <c r="B11" s="9" t="n">
        <v>1</v>
      </c>
      <c r="C11" s="10" t="n">
        <v>4.27500709262744E-005</v>
      </c>
      <c r="D11" s="10" t="n">
        <v>5.30335824593917E-005</v>
      </c>
      <c r="E11" s="10" t="n">
        <f aca="false">LOG(C11/D11,2)</f>
        <v>-0.310979393369496</v>
      </c>
    </row>
    <row r="12" customFormat="false" ht="13.8" hidden="false" customHeight="false" outlineLevel="0" collapsed="false">
      <c r="A12" s="9" t="s">
        <v>12</v>
      </c>
      <c r="B12" s="9" t="n">
        <v>1</v>
      </c>
      <c r="C12" s="10" t="n">
        <v>4.96191122469857E-005</v>
      </c>
      <c r="D12" s="10" t="n">
        <v>5.94492092069237E-005</v>
      </c>
      <c r="E12" s="10" t="n">
        <f aca="false">LOG(C12/D12,2)</f>
        <v>-0.26076169568041</v>
      </c>
    </row>
    <row r="13" customFormat="false" ht="13.8" hidden="false" customHeight="false" outlineLevel="0" collapsed="false">
      <c r="A13" s="9" t="s">
        <v>23</v>
      </c>
      <c r="B13" s="9" t="n">
        <v>1</v>
      </c>
      <c r="C13" s="10" t="n">
        <v>2.64807108019394E-005</v>
      </c>
      <c r="D13" s="10" t="n">
        <v>3.45286003427474E-005</v>
      </c>
      <c r="E13" s="10" t="n">
        <f aca="false">LOG(C13/D13,2)</f>
        <v>-0.382850006193308</v>
      </c>
    </row>
    <row r="14" customFormat="false" ht="13.8" hidden="false" customHeight="false" outlineLevel="0" collapsed="false">
      <c r="A14" s="9" t="s">
        <v>11</v>
      </c>
      <c r="B14" s="9" t="n">
        <v>1</v>
      </c>
      <c r="C14" s="10" t="n">
        <v>3.61658663199423E-005</v>
      </c>
      <c r="D14" s="10" t="n">
        <v>4.38395511952382E-005</v>
      </c>
      <c r="E14" s="10" t="n">
        <f aca="false">LOG(C14/D14,2)</f>
        <v>-0.27760431836712</v>
      </c>
    </row>
    <row r="15" customFormat="false" ht="13.8" hidden="false" customHeight="false" outlineLevel="0" collapsed="false">
      <c r="A15" s="9" t="s">
        <v>15</v>
      </c>
      <c r="B15" s="9" t="n">
        <v>1</v>
      </c>
      <c r="C15" s="10" t="n">
        <v>3.29327383368128E-005</v>
      </c>
      <c r="D15" s="10" t="n">
        <v>4.32825657901259E-005</v>
      </c>
      <c r="E15" s="10" t="n">
        <f aca="false">LOG(C15/D15,2)</f>
        <v>-0.394263548528617</v>
      </c>
    </row>
    <row r="16" customFormat="false" ht="13.8" hidden="false" customHeight="false" outlineLevel="0" collapsed="false">
      <c r="A16" s="9" t="s">
        <v>14</v>
      </c>
      <c r="B16" s="9" t="n">
        <v>1</v>
      </c>
      <c r="C16" s="10" t="n">
        <v>3.73726695996546E-005</v>
      </c>
      <c r="D16" s="10" t="n">
        <v>4.44444192355368E-005</v>
      </c>
      <c r="E16" s="10" t="n">
        <f aca="false">LOG(C16/D16,2)</f>
        <v>-0.250018653344296</v>
      </c>
    </row>
    <row r="17" customFormat="false" ht="13.8" hidden="false" customHeight="false" outlineLevel="0" collapsed="false">
      <c r="A17" s="9" t="s">
        <v>16</v>
      </c>
      <c r="B17" s="9" t="n">
        <v>1</v>
      </c>
      <c r="C17" s="10" t="n">
        <v>3.75407863965933E-005</v>
      </c>
      <c r="D17" s="10" t="n">
        <v>4.71597746889332E-005</v>
      </c>
      <c r="E17" s="10" t="n">
        <f aca="false">LOG(C17/D17,2)</f>
        <v>-0.329097953936901</v>
      </c>
    </row>
    <row r="18" customFormat="false" ht="13.8" hidden="false" customHeight="false" outlineLevel="0" collapsed="false">
      <c r="A18" s="9" t="s">
        <v>17</v>
      </c>
      <c r="B18" s="9" t="n">
        <v>1</v>
      </c>
      <c r="C18" s="10" t="n">
        <v>4.49593527527983E-005</v>
      </c>
      <c r="D18" s="10" t="n">
        <v>5.9973424410667E-005</v>
      </c>
      <c r="E18" s="10" t="n">
        <f aca="false">LOG(C18/D18,2)</f>
        <v>-0.415702085039684</v>
      </c>
    </row>
    <row r="19" customFormat="false" ht="13.8" hidden="false" customHeight="false" outlineLevel="0" collapsed="false">
      <c r="A19" s="9" t="s">
        <v>24</v>
      </c>
      <c r="B19" s="9" t="n">
        <v>1</v>
      </c>
      <c r="C19" s="10" t="n">
        <v>2.72390224116934E-005</v>
      </c>
      <c r="D19" s="10" t="n">
        <v>3.32938044509879E-005</v>
      </c>
      <c r="E19" s="10" t="n">
        <f aca="false">LOG(C19/D19,2)</f>
        <v>-0.289578808247136</v>
      </c>
    </row>
    <row r="20" customFormat="false" ht="13.8" hidden="false" customHeight="false" outlineLevel="0" collapsed="false">
      <c r="A20" s="9" t="s">
        <v>25</v>
      </c>
      <c r="B20" s="9" t="n">
        <v>1</v>
      </c>
      <c r="C20" s="10" t="n">
        <v>3.74133614856888E-005</v>
      </c>
      <c r="D20" s="10" t="n">
        <v>4.62718267886266E-005</v>
      </c>
      <c r="E20" s="10" t="n">
        <f aca="false">LOG(C20/D20,2)</f>
        <v>-0.306580463088849</v>
      </c>
    </row>
    <row r="21" customFormat="false" ht="13.8" hidden="false" customHeight="false" outlineLevel="0" collapsed="false">
      <c r="A21" s="9" t="s">
        <v>26</v>
      </c>
      <c r="B21" s="9" t="n">
        <v>1</v>
      </c>
      <c r="C21" s="10" t="n">
        <v>2.1952681282471E-005</v>
      </c>
      <c r="D21" s="10" t="n">
        <v>2.76514751698526E-005</v>
      </c>
      <c r="E21" s="10" t="n">
        <f aca="false">LOG(C21/D21,2)</f>
        <v>-0.332959288286536</v>
      </c>
    </row>
    <row r="22" customFormat="false" ht="13.8" hidden="false" customHeight="false" outlineLevel="0" collapsed="false">
      <c r="A22" s="9" t="s">
        <v>9</v>
      </c>
      <c r="B22" s="9" t="n">
        <v>1</v>
      </c>
      <c r="C22" s="10" t="n">
        <v>3.70438744618708E-005</v>
      </c>
      <c r="D22" s="10" t="n">
        <v>4.39341239865933E-005</v>
      </c>
      <c r="E22" s="10" t="n">
        <f aca="false">LOG(C22/D22,2)</f>
        <v>-0.246106928330269</v>
      </c>
    </row>
    <row r="23" customFormat="false" ht="13.8" hidden="false" customHeight="false" outlineLevel="0" collapsed="false">
      <c r="A23" s="9" t="s">
        <v>10</v>
      </c>
      <c r="B23" s="9" t="n">
        <v>1</v>
      </c>
      <c r="C23" s="10" t="n">
        <v>3.25376787208823E-005</v>
      </c>
      <c r="D23" s="10" t="n">
        <v>4.38181152993679E-005</v>
      </c>
      <c r="E23" s="10" t="n">
        <f aca="false">LOG(C23/D23,2)</f>
        <v>-0.429416101605647</v>
      </c>
    </row>
    <row r="24" customFormat="false" ht="13.8" hidden="false" customHeight="false" outlineLevel="0" collapsed="false">
      <c r="A24" s="9" t="s">
        <v>19</v>
      </c>
      <c r="B24" s="9" t="n">
        <v>1</v>
      </c>
      <c r="C24" s="10" t="n">
        <v>3.67138404353565E-005</v>
      </c>
      <c r="D24" s="10" t="n">
        <v>4.52116691281914E-005</v>
      </c>
      <c r="E24" s="10" t="n">
        <f aca="false">LOG(C24/D24,2)</f>
        <v>-0.300371145356393</v>
      </c>
    </row>
    <row r="25" customFormat="false" ht="13.8" hidden="false" customHeight="false" outlineLevel="0" collapsed="false">
      <c r="A25" s="9" t="s">
        <v>21</v>
      </c>
      <c r="B25" s="9" t="n">
        <v>1</v>
      </c>
      <c r="C25" s="10" t="n">
        <v>3.301560153548E-005</v>
      </c>
      <c r="D25" s="10" t="n">
        <v>3.85768098047217E-005</v>
      </c>
      <c r="E25" s="10" t="n">
        <f aca="false">LOG(C25/D25,2)</f>
        <v>-0.224585909727533</v>
      </c>
    </row>
    <row r="26" customFormat="false" ht="13.8" hidden="false" customHeight="false" outlineLevel="0" collapsed="false">
      <c r="A26" s="9" t="s">
        <v>30</v>
      </c>
      <c r="B26" s="9" t="n">
        <v>2</v>
      </c>
      <c r="C26" s="10" t="n">
        <v>0.000104868631406035</v>
      </c>
      <c r="D26" s="10" t="n">
        <v>0.000111362559848354</v>
      </c>
      <c r="E26" s="10" t="n">
        <f aca="false">LOG(C26/D26,2)</f>
        <v>-0.0866810798278917</v>
      </c>
    </row>
    <row r="27" customFormat="false" ht="13.8" hidden="false" customHeight="false" outlineLevel="0" collapsed="false">
      <c r="A27" s="9" t="s">
        <v>32</v>
      </c>
      <c r="B27" s="9" t="n">
        <v>2</v>
      </c>
      <c r="C27" s="10" t="n">
        <v>6.44887161794376E-005</v>
      </c>
      <c r="D27" s="10" t="n">
        <v>7.08820868253385E-005</v>
      </c>
      <c r="E27" s="10" t="n">
        <f aca="false">LOG(C27/D27,2)</f>
        <v>-0.136374329490655</v>
      </c>
    </row>
    <row r="28" customFormat="false" ht="13.8" hidden="false" customHeight="false" outlineLevel="0" collapsed="false">
      <c r="A28" s="9" t="s">
        <v>33</v>
      </c>
      <c r="B28" s="9" t="n">
        <v>2</v>
      </c>
      <c r="C28" s="10" t="n">
        <v>7.53204869883908E-005</v>
      </c>
      <c r="D28" s="10" t="n">
        <v>8.2559521781624E-005</v>
      </c>
      <c r="E28" s="10" t="n">
        <f aca="false">LOG(C28/D28,2)</f>
        <v>-0.132392286308567</v>
      </c>
    </row>
    <row r="29" customFormat="false" ht="13.8" hidden="false" customHeight="false" outlineLevel="0" collapsed="false">
      <c r="A29" s="9" t="s">
        <v>35</v>
      </c>
      <c r="B29" s="9" t="n">
        <v>2</v>
      </c>
      <c r="C29" s="10" t="n">
        <v>9.42399641869951E-005</v>
      </c>
      <c r="D29" s="10" t="n">
        <v>0.000101428615956569</v>
      </c>
      <c r="E29" s="10" t="n">
        <f aca="false">LOG(C29/D29,2)</f>
        <v>-0.106053839885696</v>
      </c>
    </row>
    <row r="30" customFormat="false" ht="13.8" hidden="false" customHeight="false" outlineLevel="0" collapsed="false">
      <c r="A30" s="9" t="s">
        <v>37</v>
      </c>
      <c r="B30" s="9" t="n">
        <v>2</v>
      </c>
      <c r="C30" s="10" t="n">
        <v>7.08032257835768E-005</v>
      </c>
      <c r="D30" s="10" t="n">
        <v>7.81691951153864E-005</v>
      </c>
      <c r="E30" s="10" t="n">
        <f aca="false">LOG(C30/D30,2)</f>
        <v>-0.142785092093099</v>
      </c>
    </row>
    <row r="31" customFormat="false" ht="13.8" hidden="false" customHeight="false" outlineLevel="0" collapsed="false">
      <c r="A31" s="9" t="s">
        <v>27</v>
      </c>
      <c r="B31" s="9" t="n">
        <v>2</v>
      </c>
      <c r="C31" s="10" t="n">
        <v>0.000100409988840925</v>
      </c>
      <c r="D31" s="10" t="n">
        <v>0.000111230040391698</v>
      </c>
      <c r="E31" s="10" t="n">
        <f aca="false">LOG(C31/D31,2)</f>
        <v>-0.147643679227957</v>
      </c>
    </row>
    <row r="32" customFormat="false" ht="13.8" hidden="false" customHeight="false" outlineLevel="0" collapsed="false">
      <c r="A32" s="9" t="s">
        <v>28</v>
      </c>
      <c r="B32" s="9" t="n">
        <v>2</v>
      </c>
      <c r="C32" s="10" t="n">
        <v>7.08000304550288E-005</v>
      </c>
      <c r="D32" s="10" t="n">
        <v>8.31443048670478E-005</v>
      </c>
      <c r="E32" s="10" t="n">
        <f aca="false">LOG(C32/D32,2)</f>
        <v>-0.231867465766226</v>
      </c>
    </row>
    <row r="33" customFormat="false" ht="13.8" hidden="false" customHeight="false" outlineLevel="0" collapsed="false">
      <c r="A33" s="9" t="s">
        <v>29</v>
      </c>
      <c r="B33" s="9" t="n">
        <v>2</v>
      </c>
      <c r="C33" s="10" t="n">
        <v>8.33830462880314E-005</v>
      </c>
      <c r="D33" s="10" t="n">
        <v>9.21099402165705E-005</v>
      </c>
      <c r="E33" s="10" t="n">
        <f aca="false">LOG(C33/D33,2)</f>
        <v>-0.143602775811085</v>
      </c>
    </row>
    <row r="34" customFormat="false" ht="13.8" hidden="false" customHeight="false" outlineLevel="0" collapsed="false">
      <c r="A34" s="9" t="s">
        <v>31</v>
      </c>
      <c r="B34" s="9" t="n">
        <v>2</v>
      </c>
      <c r="C34" s="10" t="n">
        <v>0.000200944457758084</v>
      </c>
      <c r="D34" s="10" t="n">
        <v>0.000233045196780243</v>
      </c>
      <c r="E34" s="10" t="n">
        <f aca="false">LOG(C34/D34,2)</f>
        <v>-0.213812991233851</v>
      </c>
    </row>
    <row r="35" customFormat="false" ht="13.8" hidden="false" customHeight="false" outlineLevel="0" collapsed="false">
      <c r="A35" s="9" t="s">
        <v>40</v>
      </c>
      <c r="B35" s="9" t="n">
        <v>2</v>
      </c>
      <c r="C35" s="10" t="n">
        <v>9.26770004341484E-005</v>
      </c>
      <c r="D35" s="10" t="n">
        <v>0.000105062291360069</v>
      </c>
      <c r="E35" s="10" t="n">
        <f aca="false">LOG(C35/D35,2)</f>
        <v>-0.180961698378509</v>
      </c>
    </row>
    <row r="36" customFormat="false" ht="13.8" hidden="false" customHeight="false" outlineLevel="0" collapsed="false">
      <c r="A36" s="9" t="s">
        <v>38</v>
      </c>
      <c r="B36" s="9" t="n">
        <v>2</v>
      </c>
      <c r="C36" s="10" t="n">
        <v>8.38581584813149E-005</v>
      </c>
      <c r="D36" s="10" t="n">
        <v>9.05951604512897E-005</v>
      </c>
      <c r="E36" s="10" t="n">
        <f aca="false">LOG(C36/D36,2)</f>
        <v>-0.111482835213165</v>
      </c>
    </row>
    <row r="37" customFormat="false" ht="13.8" hidden="false" customHeight="false" outlineLevel="0" collapsed="false">
      <c r="A37" s="9" t="s">
        <v>34</v>
      </c>
      <c r="B37" s="9" t="n">
        <v>2</v>
      </c>
      <c r="C37" s="10" t="n">
        <v>0.000100735316592819</v>
      </c>
      <c r="D37" s="10" t="n">
        <v>0.000116711643103657</v>
      </c>
      <c r="E37" s="10" t="n">
        <f aca="false">LOG(C37/D37,2)</f>
        <v>-0.212378927273964</v>
      </c>
    </row>
    <row r="38" customFormat="false" ht="13.8" hidden="false" customHeight="false" outlineLevel="0" collapsed="false">
      <c r="A38" s="9" t="s">
        <v>36</v>
      </c>
      <c r="B38" s="9" t="n">
        <v>2</v>
      </c>
      <c r="C38" s="10" t="n">
        <v>0.000513609525434553</v>
      </c>
      <c r="D38" s="10" t="n">
        <v>0.000543484905729401</v>
      </c>
      <c r="E38" s="10" t="n">
        <f aca="false">LOG(C38/D38,2)</f>
        <v>-0.0815680086476217</v>
      </c>
    </row>
    <row r="39" customFormat="false" ht="13.8" hidden="false" customHeight="false" outlineLevel="0" collapsed="false">
      <c r="A39" s="9" t="s">
        <v>39</v>
      </c>
      <c r="B39" s="9" t="n">
        <v>2</v>
      </c>
      <c r="C39" s="10" t="n">
        <v>7.89339581351492E-005</v>
      </c>
      <c r="D39" s="10" t="n">
        <v>8.92629729329845E-005</v>
      </c>
      <c r="E39" s="10" t="n">
        <f aca="false">LOG(C39/D39,2)</f>
        <v>-0.17741576199568</v>
      </c>
    </row>
    <row r="40" customFormat="false" ht="13.8" hidden="false" customHeight="false" outlineLevel="0" collapsed="false">
      <c r="A40" s="9" t="s">
        <v>41</v>
      </c>
      <c r="B40" s="9" t="n">
        <v>2</v>
      </c>
      <c r="C40" s="10" t="n">
        <v>9.19656022501216E-005</v>
      </c>
      <c r="D40" s="10" t="n">
        <v>0.000104929561047684</v>
      </c>
      <c r="E40" s="10" t="n">
        <f aca="false">LOG(C40/D40,2)</f>
        <v>-0.190254917026122</v>
      </c>
    </row>
    <row r="41" customFormat="false" ht="13.8" hidden="false" customHeight="false" outlineLevel="0" collapsed="false">
      <c r="A41" s="9" t="s">
        <v>47</v>
      </c>
      <c r="B41" s="9" t="n">
        <v>3</v>
      </c>
      <c r="C41" s="10" t="n">
        <v>2.55233856772618E-005</v>
      </c>
      <c r="D41" s="10" t="n">
        <v>1.69879909245997E-005</v>
      </c>
      <c r="E41" s="10" t="n">
        <f aca="false">LOG(C41/D41,2)</f>
        <v>0.587304472227325</v>
      </c>
    </row>
    <row r="42" customFormat="false" ht="13.8" hidden="false" customHeight="false" outlineLevel="0" collapsed="false">
      <c r="A42" s="9" t="s">
        <v>48</v>
      </c>
      <c r="B42" s="9" t="n">
        <v>3</v>
      </c>
      <c r="C42" s="10" t="n">
        <v>2.29853521702049E-005</v>
      </c>
      <c r="D42" s="10" t="n">
        <v>1.41934576451022E-005</v>
      </c>
      <c r="E42" s="10" t="n">
        <f aca="false">LOG(C42/D42,2)</f>
        <v>0.695488685781157</v>
      </c>
    </row>
    <row r="43" customFormat="false" ht="13.8" hidden="false" customHeight="false" outlineLevel="0" collapsed="false">
      <c r="A43" s="9" t="s">
        <v>49</v>
      </c>
      <c r="B43" s="9" t="n">
        <v>3</v>
      </c>
      <c r="C43" s="10" t="n">
        <v>2.95258495343216E-005</v>
      </c>
      <c r="D43" s="10" t="n">
        <v>1.69345899369159E-005</v>
      </c>
      <c r="E43" s="10" t="n">
        <f aca="false">LOG(C43/D43,2)</f>
        <v>0.802005517174311</v>
      </c>
    </row>
    <row r="44" customFormat="false" ht="13.8" hidden="false" customHeight="false" outlineLevel="0" collapsed="false">
      <c r="A44" s="9" t="s">
        <v>42</v>
      </c>
      <c r="B44" s="9" t="n">
        <v>3</v>
      </c>
      <c r="C44" s="10" t="n">
        <v>2.19575158916356E-005</v>
      </c>
      <c r="D44" s="10" t="n">
        <v>1.22967603392178E-005</v>
      </c>
      <c r="E44" s="10" t="n">
        <f aca="false">LOG(C44/D44,2)</f>
        <v>0.836436569582936</v>
      </c>
    </row>
    <row r="45" customFormat="false" ht="13.8" hidden="false" customHeight="false" outlineLevel="0" collapsed="false">
      <c r="A45" s="9" t="s">
        <v>44</v>
      </c>
      <c r="B45" s="9" t="n">
        <v>3</v>
      </c>
      <c r="C45" s="10" t="n">
        <v>2.7088413162147E-005</v>
      </c>
      <c r="D45" s="10" t="n">
        <v>1.73374408951881E-005</v>
      </c>
      <c r="E45" s="10" t="n">
        <f aca="false">LOG(C45/D45,2)</f>
        <v>0.643784918726697</v>
      </c>
    </row>
    <row r="46" customFormat="false" ht="13.8" hidden="false" customHeight="false" outlineLevel="0" collapsed="false">
      <c r="A46" s="9" t="s">
        <v>45</v>
      </c>
      <c r="B46" s="9" t="n">
        <v>3</v>
      </c>
      <c r="C46" s="10" t="n">
        <v>2.61163599977134E-005</v>
      </c>
      <c r="D46" s="10" t="n">
        <v>1.56343672061296E-005</v>
      </c>
      <c r="E46" s="10" t="n">
        <f aca="false">LOG(C46/D46,2)</f>
        <v>0.74023300534053</v>
      </c>
    </row>
    <row r="47" customFormat="false" ht="13.8" hidden="false" customHeight="false" outlineLevel="0" collapsed="false">
      <c r="A47" s="9" t="s">
        <v>46</v>
      </c>
      <c r="B47" s="9" t="n">
        <v>3</v>
      </c>
      <c r="C47" s="10" t="n">
        <v>2.32659342106511E-005</v>
      </c>
      <c r="D47" s="10" t="n">
        <v>1.35490314230244E-005</v>
      </c>
      <c r="E47" s="10" t="n">
        <f aca="false">LOG(C47/D47,2)</f>
        <v>0.780029396029829</v>
      </c>
    </row>
    <row r="48" customFormat="false" ht="13.8" hidden="false" customHeight="false" outlineLevel="0" collapsed="false">
      <c r="A48" s="9" t="s">
        <v>43</v>
      </c>
      <c r="B48" s="9" t="n">
        <v>3</v>
      </c>
      <c r="C48" s="10" t="n">
        <v>3.16567368670823E-005</v>
      </c>
      <c r="D48" s="10" t="n">
        <v>2.43320749811849E-005</v>
      </c>
      <c r="E48" s="10" t="n">
        <f aca="false">LOG(C48/D48,2)</f>
        <v>0.37965319701091</v>
      </c>
    </row>
    <row r="49" customFormat="false" ht="13.8" hidden="false" customHeight="false" outlineLevel="0" collapsed="false">
      <c r="A49" s="9" t="s">
        <v>54</v>
      </c>
      <c r="B49" s="9" t="n">
        <v>4</v>
      </c>
      <c r="C49" s="10" t="n">
        <v>0.000100617249053836</v>
      </c>
      <c r="D49" s="10" t="n">
        <v>0.000102085889191132</v>
      </c>
      <c r="E49" s="10" t="n">
        <f aca="false">LOG(C49/D49,2)</f>
        <v>-0.0209058126797139</v>
      </c>
    </row>
    <row r="50" customFormat="false" ht="13.8" hidden="false" customHeight="false" outlineLevel="0" collapsed="false">
      <c r="A50" s="9" t="s">
        <v>55</v>
      </c>
      <c r="B50" s="9" t="n">
        <v>4</v>
      </c>
      <c r="C50" s="10" t="n">
        <v>0.000106774082311737</v>
      </c>
      <c r="D50" s="10" t="n">
        <v>0.000109517207525751</v>
      </c>
      <c r="E50" s="10" t="n">
        <f aca="false">LOG(C50/D50,2)</f>
        <v>-0.0365960677380803</v>
      </c>
    </row>
    <row r="51" customFormat="false" ht="13.8" hidden="false" customHeight="false" outlineLevel="0" collapsed="false">
      <c r="A51" s="9" t="s">
        <v>51</v>
      </c>
      <c r="B51" s="9" t="n">
        <v>4</v>
      </c>
      <c r="C51" s="10" t="n">
        <v>0.000107752711028321</v>
      </c>
      <c r="D51" s="10" t="n">
        <v>0.000104145080406541</v>
      </c>
      <c r="E51" s="10" t="n">
        <f aca="false">LOG(C51/D51,2)</f>
        <v>0.0491294764541163</v>
      </c>
    </row>
    <row r="52" customFormat="false" ht="13.8" hidden="false" customHeight="false" outlineLevel="0" collapsed="false">
      <c r="A52" s="9" t="s">
        <v>53</v>
      </c>
      <c r="B52" s="9" t="n">
        <v>4</v>
      </c>
      <c r="C52" s="10" t="n">
        <v>9.69224031315231E-005</v>
      </c>
      <c r="D52" s="10" t="n">
        <v>9.63708053994222E-005</v>
      </c>
      <c r="E52" s="10" t="n">
        <f aca="false">LOG(C52/D52,2)</f>
        <v>0.00823401379587128</v>
      </c>
    </row>
    <row r="53" customFormat="false" ht="13.8" hidden="false" customHeight="false" outlineLevel="0" collapsed="false">
      <c r="A53" s="9" t="s">
        <v>52</v>
      </c>
      <c r="B53" s="9" t="n">
        <v>4</v>
      </c>
      <c r="C53" s="10" t="n">
        <v>0.000137209328871045</v>
      </c>
      <c r="D53" s="10" t="n">
        <v>0.000136839440715349</v>
      </c>
      <c r="E53" s="10" t="n">
        <f aca="false">LOG(C53/D53,2)</f>
        <v>0.00389446106807609</v>
      </c>
    </row>
    <row r="54" customFormat="false" ht="13.8" hidden="false" customHeight="false" outlineLevel="0" collapsed="false">
      <c r="A54" s="9" t="s">
        <v>56</v>
      </c>
      <c r="B54" s="9" t="n">
        <v>4</v>
      </c>
      <c r="C54" s="10" t="n">
        <v>0.000170402004822205</v>
      </c>
      <c r="D54" s="10" t="n">
        <v>0.000171825192165117</v>
      </c>
      <c r="E54" s="10" t="n">
        <f aca="false">LOG(C54/D54,2)</f>
        <v>-0.0119992635081193</v>
      </c>
    </row>
    <row r="55" customFormat="false" ht="13.8" hidden="false" customHeight="false" outlineLevel="0" collapsed="false">
      <c r="A55" s="9" t="s">
        <v>50</v>
      </c>
      <c r="B55" s="9" t="n">
        <v>4</v>
      </c>
      <c r="C55" s="10" t="n">
        <v>0.000258734553597096</v>
      </c>
      <c r="D55" s="10" t="n">
        <v>0.000263853365521973</v>
      </c>
      <c r="E55" s="10" t="n">
        <f aca="false">LOG(C55/D55,2)</f>
        <v>-0.0282636490515909</v>
      </c>
    </row>
    <row r="56" customFormat="false" ht="13.8" hidden="false" customHeight="false" outlineLevel="0" collapsed="false">
      <c r="A56" s="9" t="s">
        <v>59</v>
      </c>
      <c r="B56" s="9" t="n">
        <v>5</v>
      </c>
      <c r="C56" s="10" t="n">
        <v>0.00015369726002549</v>
      </c>
      <c r="D56" s="10" t="n">
        <v>0.000168629250269751</v>
      </c>
      <c r="E56" s="10" t="n">
        <f aca="false">LOG(C56/D56,2)</f>
        <v>-0.133763360292224</v>
      </c>
    </row>
    <row r="57" customFormat="false" ht="13.8" hidden="false" customHeight="false" outlineLevel="0" collapsed="false">
      <c r="A57" s="9" t="s">
        <v>60</v>
      </c>
      <c r="B57" s="9" t="n">
        <v>5</v>
      </c>
      <c r="C57" s="10" t="n">
        <v>0.00016630397435716</v>
      </c>
      <c r="D57" s="10" t="n">
        <v>0.000182586346089171</v>
      </c>
      <c r="E57" s="10" t="n">
        <f aca="false">LOG(C57/D57,2)</f>
        <v>-0.13475623702171</v>
      </c>
    </row>
    <row r="58" customFormat="false" ht="13.8" hidden="false" customHeight="false" outlineLevel="0" collapsed="false">
      <c r="A58" s="9" t="s">
        <v>58</v>
      </c>
      <c r="B58" s="9" t="n">
        <v>5</v>
      </c>
      <c r="C58" s="10" t="n">
        <v>0.000117975151155184</v>
      </c>
      <c r="D58" s="10" t="n">
        <v>0.000135167125257899</v>
      </c>
      <c r="E58" s="10" t="n">
        <f aca="false">LOG(C58/D58,2)</f>
        <v>-0.196261288541865</v>
      </c>
    </row>
    <row r="59" customFormat="false" ht="13.8" hidden="false" customHeight="false" outlineLevel="0" collapsed="false">
      <c r="A59" s="9" t="s">
        <v>57</v>
      </c>
      <c r="B59" s="9" t="n">
        <v>5</v>
      </c>
      <c r="C59" s="10" t="n">
        <v>0.000145083548251634</v>
      </c>
      <c r="D59" s="10" t="n">
        <v>0.000160041378367538</v>
      </c>
      <c r="E59" s="10" t="n">
        <f aca="false">LOG(C59/D59,2)</f>
        <v>-0.141561024880328</v>
      </c>
    </row>
    <row r="60" customFormat="false" ht="13.8" hidden="false" customHeight="false" outlineLevel="0" collapsed="false">
      <c r="A60" s="9" t="s">
        <v>61</v>
      </c>
      <c r="B60" s="9" t="n">
        <v>5</v>
      </c>
      <c r="C60" s="10" t="n">
        <v>0.000139906038027041</v>
      </c>
      <c r="D60" s="10" t="n">
        <v>0.000151249736093121</v>
      </c>
      <c r="E60" s="10" t="n">
        <f aca="false">LOG(C60/D60,2)</f>
        <v>-0.112474397825053</v>
      </c>
    </row>
    <row r="61" customFormat="false" ht="13.8" hidden="false" customHeight="false" outlineLevel="0" collapsed="false">
      <c r="A61" s="9" t="s">
        <v>62</v>
      </c>
      <c r="B61" s="9" t="n">
        <v>5</v>
      </c>
      <c r="C61" s="10" t="n">
        <v>0.000138646527095336</v>
      </c>
      <c r="D61" s="10" t="n">
        <v>0.000155824641249972</v>
      </c>
      <c r="E61" s="10" t="n">
        <f aca="false">LOG(C61/D61,2)</f>
        <v>-0.168511911977522</v>
      </c>
    </row>
    <row r="62" customFormat="false" ht="13.8" hidden="false" customHeight="false" outlineLevel="0" collapsed="false">
      <c r="A62" s="9" t="s">
        <v>63</v>
      </c>
      <c r="B62" s="9" t="n">
        <v>6</v>
      </c>
      <c r="C62" s="10" t="n">
        <v>0.000142465184980887</v>
      </c>
      <c r="D62" s="10" t="n">
        <v>0.000126823078868043</v>
      </c>
      <c r="E62" s="10" t="n">
        <f aca="false">LOG(C62/D62,2)</f>
        <v>0.167792096332989</v>
      </c>
    </row>
    <row r="63" customFormat="false" ht="13.8" hidden="false" customHeight="false" outlineLevel="0" collapsed="false">
      <c r="A63" s="9" t="s">
        <v>66</v>
      </c>
      <c r="B63" s="9" t="n">
        <v>6</v>
      </c>
      <c r="C63" s="10" t="n">
        <v>0.000191403392379275</v>
      </c>
      <c r="D63" s="10" t="n">
        <v>0.000170282994861711</v>
      </c>
      <c r="E63" s="10" t="n">
        <f aca="false">LOG(C63/D63,2)</f>
        <v>0.168682031031779</v>
      </c>
    </row>
    <row r="64" customFormat="false" ht="13.8" hidden="false" customHeight="false" outlineLevel="0" collapsed="false">
      <c r="A64" s="9" t="s">
        <v>67</v>
      </c>
      <c r="B64" s="9" t="n">
        <v>6</v>
      </c>
      <c r="C64" s="10" t="n">
        <v>0.000208812259437046</v>
      </c>
      <c r="D64" s="10" t="n">
        <v>0.000188021116537957</v>
      </c>
      <c r="E64" s="10" t="n">
        <f aca="false">LOG(C64/D64,2)</f>
        <v>0.151311716288614</v>
      </c>
    </row>
    <row r="65" customFormat="false" ht="13.8" hidden="false" customHeight="false" outlineLevel="0" collapsed="false">
      <c r="A65" s="9" t="s">
        <v>64</v>
      </c>
      <c r="B65" s="9" t="n">
        <v>6</v>
      </c>
      <c r="C65" s="10" t="n">
        <v>0.000154066694517706</v>
      </c>
      <c r="D65" s="10" t="n">
        <v>0.000132721542365784</v>
      </c>
      <c r="E65" s="10" t="n">
        <f aca="false">LOG(C65/D65,2)</f>
        <v>0.215152462726259</v>
      </c>
    </row>
    <row r="66" customFormat="false" ht="13.8" hidden="false" customHeight="false" outlineLevel="0" collapsed="false">
      <c r="A66" s="9" t="s">
        <v>65</v>
      </c>
      <c r="B66" s="9" t="n">
        <v>6</v>
      </c>
      <c r="C66" s="10" t="n">
        <v>0.000205818343491522</v>
      </c>
      <c r="D66" s="10" t="n">
        <v>0.000181134875638079</v>
      </c>
      <c r="E66" s="10" t="n">
        <f aca="false">LOG(C66/D66,2)</f>
        <v>0.1843072187069</v>
      </c>
    </row>
    <row r="67" customFormat="false" ht="13.8" hidden="false" customHeight="false" outlineLevel="0" collapsed="false">
      <c r="A67" s="9" t="s">
        <v>68</v>
      </c>
      <c r="B67" s="9" t="n">
        <v>6</v>
      </c>
      <c r="C67" s="10" t="n">
        <v>0.00016570911854986</v>
      </c>
      <c r="D67" s="10" t="n">
        <v>0.000141427205991092</v>
      </c>
      <c r="E67" s="10" t="n">
        <f aca="false">LOG(C67/D67,2)</f>
        <v>0.228593318157971</v>
      </c>
    </row>
    <row r="68" customFormat="false" ht="13.8" hidden="false" customHeight="false" outlineLevel="0" collapsed="false">
      <c r="A68" s="9" t="s">
        <v>69</v>
      </c>
      <c r="B68" s="9" t="n">
        <v>7</v>
      </c>
      <c r="C68" s="10" t="n">
        <v>0.000371994395703419</v>
      </c>
      <c r="D68" s="10" t="n">
        <v>0.000322386120548555</v>
      </c>
      <c r="E68" s="10" t="n">
        <f aca="false">LOG(C68/D68,2)</f>
        <v>0.206491252597435</v>
      </c>
    </row>
    <row r="69" customFormat="false" ht="13.8" hidden="false" customHeight="false" outlineLevel="0" collapsed="false">
      <c r="A69" s="9" t="s">
        <v>70</v>
      </c>
      <c r="B69" s="9" t="n">
        <v>7</v>
      </c>
      <c r="C69" s="10" t="n">
        <v>0.000323659887983331</v>
      </c>
      <c r="D69" s="10" t="n">
        <v>0.000281074964109028</v>
      </c>
      <c r="E69" s="10" t="n">
        <f aca="false">LOG(C69/D69,2)</f>
        <v>0.203523623852953</v>
      </c>
    </row>
    <row r="70" customFormat="false" ht="13.8" hidden="false" customHeight="false" outlineLevel="0" collapsed="false">
      <c r="A70" s="9" t="s">
        <v>72</v>
      </c>
      <c r="B70" s="9" t="n">
        <v>7</v>
      </c>
      <c r="C70" s="10" t="n">
        <v>0.000395476652059807</v>
      </c>
      <c r="D70" s="10" t="n">
        <v>0.000337214933427605</v>
      </c>
      <c r="E70" s="10" t="n">
        <f aca="false">LOG(C70/D70,2)</f>
        <v>0.229924097285929</v>
      </c>
    </row>
    <row r="71" customFormat="false" ht="13.8" hidden="false" customHeight="false" outlineLevel="0" collapsed="false">
      <c r="A71" s="9" t="s">
        <v>74</v>
      </c>
      <c r="B71" s="9" t="n">
        <v>7</v>
      </c>
      <c r="C71" s="10" t="n">
        <v>0.000182417998399427</v>
      </c>
      <c r="D71" s="10" t="n">
        <v>0.000140963086648276</v>
      </c>
      <c r="E71" s="10" t="n">
        <f aca="false">LOG(C71/D71,2)</f>
        <v>0.371930660839829</v>
      </c>
    </row>
    <row r="72" customFormat="false" ht="13.8" hidden="false" customHeight="false" outlineLevel="0" collapsed="false">
      <c r="A72" s="9" t="s">
        <v>71</v>
      </c>
      <c r="B72" s="9" t="n">
        <v>7</v>
      </c>
      <c r="C72" s="10" t="n">
        <v>0.00068348027171283</v>
      </c>
      <c r="D72" s="10" t="n">
        <v>0.000563500252064099</v>
      </c>
      <c r="E72" s="10" t="n">
        <f aca="false">LOG(C72/D72,2)</f>
        <v>0.278483440080954</v>
      </c>
    </row>
    <row r="73" customFormat="false" ht="13.8" hidden="false" customHeight="false" outlineLevel="0" collapsed="false">
      <c r="A73" s="9" t="s">
        <v>73</v>
      </c>
      <c r="B73" s="9" t="n">
        <v>7</v>
      </c>
      <c r="C73" s="10" t="n">
        <v>0.000409458653677404</v>
      </c>
      <c r="D73" s="10" t="n">
        <v>0.00034770253311754</v>
      </c>
      <c r="E73" s="10" t="n">
        <f aca="false">LOG(C73/D73,2)</f>
        <v>0.235864201166578</v>
      </c>
    </row>
    <row r="74" customFormat="false" ht="13.8" hidden="false" customHeight="false" outlineLevel="0" collapsed="false">
      <c r="A74" s="9" t="s">
        <v>75</v>
      </c>
      <c r="B74" s="9" t="n">
        <v>8</v>
      </c>
      <c r="C74" s="10" t="n">
        <v>0.000142147490508832</v>
      </c>
      <c r="D74" s="10" t="n">
        <v>0.000147650795153643</v>
      </c>
      <c r="E74" s="10" t="n">
        <f aca="false">LOG(C74/D74,2)</f>
        <v>-0.0548004962288923</v>
      </c>
    </row>
    <row r="75" customFormat="false" ht="13.8" hidden="false" customHeight="false" outlineLevel="0" collapsed="false">
      <c r="A75" s="9" t="s">
        <v>78</v>
      </c>
      <c r="B75" s="9" t="n">
        <v>8</v>
      </c>
      <c r="C75" s="10" t="n">
        <v>0.000142144542819208</v>
      </c>
      <c r="D75" s="10" t="n">
        <v>0.000151354705229218</v>
      </c>
      <c r="E75" s="10" t="n">
        <f aca="false">LOG(C75/D75,2)</f>
        <v>-0.090574813087178</v>
      </c>
    </row>
    <row r="76" customFormat="false" ht="13.8" hidden="false" customHeight="false" outlineLevel="0" collapsed="false">
      <c r="A76" s="9" t="s">
        <v>80</v>
      </c>
      <c r="B76" s="9" t="n">
        <v>8</v>
      </c>
      <c r="C76" s="10" t="n">
        <v>0.000130584166979535</v>
      </c>
      <c r="D76" s="10" t="n">
        <v>0.000138634177979624</v>
      </c>
      <c r="E76" s="10" t="n">
        <f aca="false">LOG(C76/D76,2)</f>
        <v>-0.0863029899554119</v>
      </c>
    </row>
    <row r="77" customFormat="false" ht="13.8" hidden="false" customHeight="false" outlineLevel="0" collapsed="false">
      <c r="A77" s="9" t="s">
        <v>77</v>
      </c>
      <c r="B77" s="9" t="n">
        <v>8</v>
      </c>
      <c r="C77" s="10" t="n">
        <v>0.000150255467204391</v>
      </c>
      <c r="D77" s="10" t="n">
        <v>0.000163454911026589</v>
      </c>
      <c r="E77" s="10" t="n">
        <f aca="false">LOG(C77/D77,2)</f>
        <v>-0.121475237859506</v>
      </c>
    </row>
    <row r="78" customFormat="false" ht="13.8" hidden="false" customHeight="false" outlineLevel="0" collapsed="false">
      <c r="A78" s="9" t="s">
        <v>79</v>
      </c>
      <c r="B78" s="9" t="n">
        <v>8</v>
      </c>
      <c r="C78" s="10" t="n">
        <v>0.000120264616973803</v>
      </c>
      <c r="D78" s="10" t="n">
        <v>0.000129999761805181</v>
      </c>
      <c r="E78" s="10" t="n">
        <f aca="false">LOG(C78/D78,2)</f>
        <v>-0.112296729893367</v>
      </c>
    </row>
    <row r="79" customFormat="false" ht="13.8" hidden="false" customHeight="false" outlineLevel="0" collapsed="false">
      <c r="A79" s="9" t="s">
        <v>76</v>
      </c>
      <c r="B79" s="9" t="n">
        <v>8</v>
      </c>
      <c r="C79" s="10" t="n">
        <v>0.000119747195211478</v>
      </c>
      <c r="D79" s="10" t="n">
        <v>0.000131459692923733</v>
      </c>
      <c r="E79" s="10" t="n">
        <f aca="false">LOG(C79/D79,2)</f>
        <v>-0.134628655465214</v>
      </c>
    </row>
    <row r="80" customFormat="false" ht="13.8" hidden="false" customHeight="false" outlineLevel="0" collapsed="false">
      <c r="A80" s="9" t="s">
        <v>84</v>
      </c>
      <c r="B80" s="9" t="n">
        <v>9</v>
      </c>
      <c r="C80" s="10" t="n">
        <v>8.96273024334268E-005</v>
      </c>
      <c r="D80" s="10" t="n">
        <v>9.60705052738493E-005</v>
      </c>
      <c r="E80" s="10" t="n">
        <f aca="false">LOG(C80/D80,2)</f>
        <v>-0.10015529971919</v>
      </c>
    </row>
    <row r="81" customFormat="false" ht="13.8" hidden="false" customHeight="false" outlineLevel="0" collapsed="false">
      <c r="A81" s="9" t="s">
        <v>85</v>
      </c>
      <c r="B81" s="9" t="n">
        <v>9</v>
      </c>
      <c r="C81" s="10" t="n">
        <v>0.000114600849899861</v>
      </c>
      <c r="D81" s="10" t="n">
        <v>0.000112443900687477</v>
      </c>
      <c r="E81" s="10" t="n">
        <f aca="false">LOG(C81/D81,2)</f>
        <v>0.0274123365123574</v>
      </c>
    </row>
    <row r="82" customFormat="false" ht="13.8" hidden="false" customHeight="false" outlineLevel="0" collapsed="false">
      <c r="A82" s="9" t="s">
        <v>82</v>
      </c>
      <c r="B82" s="9" t="n">
        <v>9</v>
      </c>
      <c r="C82" s="10" t="n">
        <v>8.62822030734138E-005</v>
      </c>
      <c r="D82" s="10" t="n">
        <v>9.24852663861857E-005</v>
      </c>
      <c r="E82" s="10" t="n">
        <f aca="false">LOG(C82/D82,2)</f>
        <v>-0.100160537723427</v>
      </c>
    </row>
    <row r="83" customFormat="false" ht="13.8" hidden="false" customHeight="false" outlineLevel="0" collapsed="false">
      <c r="A83" s="9" t="s">
        <v>81</v>
      </c>
      <c r="B83" s="9" t="n">
        <v>9</v>
      </c>
      <c r="C83" s="10" t="n">
        <v>0.000117682817459615</v>
      </c>
      <c r="D83" s="10" t="n">
        <v>0.000128658677165983</v>
      </c>
      <c r="E83" s="10" t="n">
        <f aca="false">LOG(C83/D83,2)</f>
        <v>-0.128645068601745</v>
      </c>
    </row>
    <row r="84" customFormat="false" ht="13.8" hidden="false" customHeight="false" outlineLevel="0" collapsed="false">
      <c r="A84" s="9" t="s">
        <v>83</v>
      </c>
      <c r="B84" s="9" t="n">
        <v>9</v>
      </c>
      <c r="C84" s="10" t="n">
        <v>0.000122073283974462</v>
      </c>
      <c r="D84" s="10" t="n">
        <v>0.000124711621412126</v>
      </c>
      <c r="E84" s="10" t="n">
        <f aca="false">LOG(C84/D84,2)</f>
        <v>-0.0308484131519542</v>
      </c>
    </row>
    <row r="85" customFormat="false" ht="13.8" hidden="false" customHeight="false" outlineLevel="0" collapsed="false">
      <c r="A85" s="9" t="s">
        <v>86</v>
      </c>
      <c r="B85" s="9" t="n">
        <v>9</v>
      </c>
      <c r="C85" s="10" t="n">
        <v>8.60852571924323E-005</v>
      </c>
      <c r="D85" s="10" t="n">
        <v>8.6481272423986E-005</v>
      </c>
      <c r="E85" s="10" t="n">
        <f aca="false">LOG(C85/D85,2)</f>
        <v>-0.00662156462083536</v>
      </c>
    </row>
    <row r="86" customFormat="false" ht="13.8" hidden="false" customHeight="false" outlineLevel="0" collapsed="false">
      <c r="A86" s="9" t="s">
        <v>90</v>
      </c>
      <c r="B86" s="9" t="n">
        <v>9</v>
      </c>
      <c r="C86" s="10" t="n">
        <v>0.000146605493806586</v>
      </c>
      <c r="D86" s="10" t="n">
        <v>0.000154766432622187</v>
      </c>
      <c r="E86" s="10" t="n">
        <f aca="false">LOG(C86/D86,2)</f>
        <v>-0.0781534313036035</v>
      </c>
    </row>
    <row r="87" customFormat="false" ht="13.8" hidden="false" customHeight="false" outlineLevel="0" collapsed="false">
      <c r="A87" s="9" t="s">
        <v>87</v>
      </c>
      <c r="B87" s="9" t="n">
        <v>9</v>
      </c>
      <c r="C87" s="10" t="n">
        <v>0.000121512915569168</v>
      </c>
      <c r="D87" s="10" t="n">
        <v>0.000120036647107985</v>
      </c>
      <c r="E87" s="10" t="n">
        <f aca="false">LOG(C87/D87,2)</f>
        <v>0.0176347386657719</v>
      </c>
    </row>
    <row r="88" customFormat="false" ht="13.8" hidden="false" customHeight="false" outlineLevel="0" collapsed="false">
      <c r="A88" s="9" t="s">
        <v>88</v>
      </c>
      <c r="B88" s="9" t="n">
        <v>9</v>
      </c>
      <c r="C88" s="10" t="n">
        <v>0.000108659883021873</v>
      </c>
      <c r="D88" s="10" t="n">
        <v>0.000109941972695298</v>
      </c>
      <c r="E88" s="10" t="n">
        <f aca="false">LOG(C88/D88,2)</f>
        <v>-0.0169228720977479</v>
      </c>
    </row>
    <row r="89" customFormat="false" ht="13.8" hidden="false" customHeight="false" outlineLevel="0" collapsed="false">
      <c r="A89" s="9" t="s">
        <v>89</v>
      </c>
      <c r="B89" s="9" t="n">
        <v>9</v>
      </c>
      <c r="C89" s="10" t="n">
        <v>0.00019186903492642</v>
      </c>
      <c r="D89" s="10" t="n">
        <v>0.000199935246662444</v>
      </c>
      <c r="E89" s="10" t="n">
        <f aca="false">LOG(C89/D89,2)</f>
        <v>-0.0594109289695044</v>
      </c>
    </row>
    <row r="90" customFormat="false" ht="13.8" hidden="false" customHeight="false" outlineLevel="0" collapsed="false">
      <c r="A90" s="9" t="s">
        <v>91</v>
      </c>
      <c r="B90" s="9" t="n">
        <v>9</v>
      </c>
      <c r="C90" s="10" t="n">
        <v>0.000187718782659807</v>
      </c>
      <c r="D90" s="10" t="n">
        <v>0.000190076769706811</v>
      </c>
      <c r="E90" s="10" t="n">
        <f aca="false">LOG(C90/D90,2)</f>
        <v>-0.0180092135686738</v>
      </c>
    </row>
    <row r="91" customFormat="false" ht="13.8" hidden="false" customHeight="false" outlineLevel="0" collapsed="false">
      <c r="A91" s="9" t="s">
        <v>92</v>
      </c>
      <c r="B91" s="9" t="n">
        <v>10</v>
      </c>
      <c r="C91" s="10" t="n">
        <v>5.25450108540232E-005</v>
      </c>
      <c r="D91" s="10" t="n">
        <v>7.91007646064049E-005</v>
      </c>
      <c r="E91" s="10" t="n">
        <f aca="false">LOG(C91/D91,2)</f>
        <v>-0.590137853318389</v>
      </c>
    </row>
    <row r="92" customFormat="false" ht="13.8" hidden="false" customHeight="false" outlineLevel="0" collapsed="false">
      <c r="A92" s="9" t="s">
        <v>93</v>
      </c>
      <c r="B92" s="9" t="n">
        <v>10</v>
      </c>
      <c r="C92" s="10" t="n">
        <v>2.68446304525383E-005</v>
      </c>
      <c r="D92" s="10" t="n">
        <v>3.70420353296084E-005</v>
      </c>
      <c r="E92" s="10" t="n">
        <f aca="false">LOG(C92/D92,2)</f>
        <v>-0.464529827131049</v>
      </c>
    </row>
    <row r="93" customFormat="false" ht="13.8" hidden="false" customHeight="false" outlineLevel="0" collapsed="false">
      <c r="A93" s="9" t="s">
        <v>94</v>
      </c>
      <c r="B93" s="9" t="n">
        <v>10</v>
      </c>
      <c r="C93" s="10" t="n">
        <v>0.000153783695091753</v>
      </c>
      <c r="D93" s="10" t="n">
        <v>0.000247442887091691</v>
      </c>
      <c r="E93" s="10" t="n">
        <f aca="false">LOG(C93/D93,2)</f>
        <v>-0.686193021842838</v>
      </c>
    </row>
    <row r="94" customFormat="false" ht="13.8" hidden="false" customHeight="false" outlineLevel="0" collapsed="false">
      <c r="A94" s="9" t="s">
        <v>96</v>
      </c>
      <c r="B94" s="9" t="n">
        <v>10</v>
      </c>
      <c r="C94" s="10" t="n">
        <v>0.0005905897319666</v>
      </c>
      <c r="D94" s="10" t="n">
        <v>0.00094506165333725</v>
      </c>
      <c r="E94" s="10" t="n">
        <f aca="false">LOG(C94/D94,2)</f>
        <v>-0.678252176139342</v>
      </c>
    </row>
    <row r="95" customFormat="false" ht="13.8" hidden="false" customHeight="false" outlineLevel="0" collapsed="false">
      <c r="A95" s="9" t="s">
        <v>95</v>
      </c>
      <c r="B95" s="9" t="n">
        <v>10</v>
      </c>
      <c r="C95" s="10" t="n">
        <v>4.30265316788729E-005</v>
      </c>
      <c r="D95" s="10" t="n">
        <v>6.50407308913657E-005</v>
      </c>
      <c r="E95" s="10" t="n">
        <f aca="false">LOG(C95/D95,2)</f>
        <v>-0.596116918782554</v>
      </c>
    </row>
    <row r="96" customFormat="false" ht="13.8" hidden="false" customHeight="false" outlineLevel="0" collapsed="false">
      <c r="A96" s="9" t="s">
        <v>101</v>
      </c>
      <c r="B96" s="9" t="n">
        <v>11</v>
      </c>
      <c r="C96" s="10" t="n">
        <v>0.000462561626085232</v>
      </c>
      <c r="D96" s="10" t="n">
        <v>0.000481088286302726</v>
      </c>
      <c r="E96" s="10" t="n">
        <f aca="false">LOG(C96/D96,2)</f>
        <v>-0.0566560870555972</v>
      </c>
    </row>
    <row r="97" customFormat="false" ht="13.8" hidden="false" customHeight="false" outlineLevel="0" collapsed="false">
      <c r="A97" s="9" t="s">
        <v>97</v>
      </c>
      <c r="B97" s="9" t="n">
        <v>11</v>
      </c>
      <c r="C97" s="10" t="n">
        <v>0.000187767816044038</v>
      </c>
      <c r="D97" s="10" t="n">
        <v>0.000185499719580384</v>
      </c>
      <c r="E97" s="10" t="n">
        <f aca="false">LOG(C97/D97,2)</f>
        <v>0.0175327960801781</v>
      </c>
    </row>
    <row r="98" customFormat="false" ht="13.8" hidden="false" customHeight="false" outlineLevel="0" collapsed="false">
      <c r="A98" s="9" t="s">
        <v>98</v>
      </c>
      <c r="B98" s="9" t="n">
        <v>11</v>
      </c>
      <c r="C98" s="10" t="n">
        <v>0.000122194577812033</v>
      </c>
      <c r="D98" s="10" t="n">
        <v>0.000128082927298465</v>
      </c>
      <c r="E98" s="10" t="n">
        <f aca="false">LOG(C98/D98,2)</f>
        <v>-0.0678979164202475</v>
      </c>
    </row>
    <row r="99" customFormat="false" ht="13.8" hidden="false" customHeight="false" outlineLevel="0" collapsed="false">
      <c r="A99" s="9" t="s">
        <v>99</v>
      </c>
      <c r="B99" s="9" t="n">
        <v>11</v>
      </c>
      <c r="C99" s="10" t="n">
        <v>0.000121867950854701</v>
      </c>
      <c r="D99" s="10" t="n">
        <v>0.000125645859734808</v>
      </c>
      <c r="E99" s="10" t="n">
        <f aca="false">LOG(C99/D99,2)</f>
        <v>-0.0440443603048464</v>
      </c>
    </row>
    <row r="100" customFormat="false" ht="13.8" hidden="false" customHeight="false" outlineLevel="0" collapsed="false">
      <c r="A100" s="9" t="s">
        <v>102</v>
      </c>
      <c r="B100" s="9" t="n">
        <v>11</v>
      </c>
      <c r="C100" s="10" t="n">
        <v>0.000138750871207928</v>
      </c>
      <c r="D100" s="10" t="n">
        <v>0.000142316166731777</v>
      </c>
      <c r="E100" s="10" t="n">
        <f aca="false">LOG(C100/D100,2)</f>
        <v>-0.0366027273478914</v>
      </c>
    </row>
    <row r="101" customFormat="false" ht="13.8" hidden="false" customHeight="false" outlineLevel="0" collapsed="false">
      <c r="A101" s="9" t="s">
        <v>100</v>
      </c>
      <c r="B101" s="9" t="n">
        <v>11</v>
      </c>
      <c r="C101" s="10" t="n">
        <v>0.000128924997837762</v>
      </c>
      <c r="D101" s="10" t="n">
        <v>0.000129005959768639</v>
      </c>
      <c r="E101" s="10" t="n">
        <f aca="false">LOG(C101/D101,2)</f>
        <v>-0.000905694927798266</v>
      </c>
    </row>
    <row r="102" customFormat="false" ht="13.8" hidden="false" customHeight="false" outlineLevel="0" collapsed="false">
      <c r="A102" s="9" t="s">
        <v>103</v>
      </c>
      <c r="B102" s="9" t="n">
        <v>11</v>
      </c>
      <c r="C102" s="10" t="n">
        <v>0.000101897671085365</v>
      </c>
      <c r="D102" s="10" t="n">
        <v>0.000104516716882349</v>
      </c>
      <c r="E102" s="10" t="n">
        <f aca="false">LOG(C102/D102,2)</f>
        <v>-0.0366126335422856</v>
      </c>
    </row>
    <row r="103" customFormat="false" ht="13.8" hidden="false" customHeight="false" outlineLevel="0" collapsed="false">
      <c r="A103" s="9" t="s">
        <v>107</v>
      </c>
      <c r="B103" s="9" t="n">
        <v>12</v>
      </c>
      <c r="C103" s="10" t="n">
        <v>0.000344828548992628</v>
      </c>
      <c r="D103" s="10" t="n">
        <v>0.000398527847608425</v>
      </c>
      <c r="E103" s="10" t="n">
        <f aca="false">LOG(C103/D103,2)</f>
        <v>-0.208801315014289</v>
      </c>
    </row>
    <row r="104" customFormat="false" ht="13.8" hidden="false" customHeight="false" outlineLevel="0" collapsed="false">
      <c r="A104" s="9" t="s">
        <v>105</v>
      </c>
      <c r="B104" s="9" t="n">
        <v>12</v>
      </c>
      <c r="C104" s="10" t="n">
        <v>0.000315131555175334</v>
      </c>
      <c r="D104" s="10" t="n">
        <v>0.000347322686123196</v>
      </c>
      <c r="E104" s="10" t="n">
        <f aca="false">LOG(C104/D104,2)</f>
        <v>-0.140322423043623</v>
      </c>
    </row>
    <row r="105" customFormat="false" ht="13.8" hidden="false" customHeight="false" outlineLevel="0" collapsed="false">
      <c r="A105" s="9" t="s">
        <v>108</v>
      </c>
      <c r="B105" s="9" t="n">
        <v>12</v>
      </c>
      <c r="C105" s="10" t="n">
        <v>0.000301659030097093</v>
      </c>
      <c r="D105" s="10" t="n">
        <v>0.00033620479810324</v>
      </c>
      <c r="E105" s="10" t="n">
        <f aca="false">LOG(C105/D105,2)</f>
        <v>-0.156421544185099</v>
      </c>
    </row>
    <row r="106" customFormat="false" ht="13.8" hidden="false" customHeight="false" outlineLevel="0" collapsed="false">
      <c r="A106" s="9" t="s">
        <v>104</v>
      </c>
      <c r="B106" s="9" t="n">
        <v>12</v>
      </c>
      <c r="C106" s="10" t="n">
        <v>0.000342794760311724</v>
      </c>
      <c r="D106" s="10" t="n">
        <v>0.000389692011519549</v>
      </c>
      <c r="E106" s="10" t="n">
        <f aca="false">LOG(C106/D106,2)</f>
        <v>-0.184989299594478</v>
      </c>
    </row>
    <row r="107" customFormat="false" ht="14.4" hidden="false" customHeight="false" outlineLevel="0" collapsed="false">
      <c r="A107" s="11" t="s">
        <v>106</v>
      </c>
      <c r="B107" s="11" t="n">
        <v>12</v>
      </c>
      <c r="C107" s="12" t="n">
        <v>0.000260492005812127</v>
      </c>
      <c r="D107" s="12" t="n">
        <v>0.000298094961579812</v>
      </c>
      <c r="E107" s="12" t="n">
        <f aca="false">LOG(C107/D107,2)</f>
        <v>-0.194532892411797</v>
      </c>
    </row>
  </sheetData>
  <mergeCells count="4">
    <mergeCell ref="A5:A6"/>
    <mergeCell ref="B5:B6"/>
    <mergeCell ref="C5:D5"/>
    <mergeCell ref="E5:E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0-07T12:47:06Z</dcterms:modified>
  <cp:revision>0</cp:revision>
  <dc:subject/>
  <dc:title/>
</cp:coreProperties>
</file>